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n/Projects/Illumina/docs/paper/data/"/>
    </mc:Choice>
  </mc:AlternateContent>
  <xr:revisionPtr revIDLastSave="0" documentId="13_ncr:1_{3CE20602-68D4-C544-B81D-B12F7A175F34}" xr6:coauthVersionLast="47" xr6:coauthVersionMax="47" xr10:uidLastSave="{00000000-0000-0000-0000-000000000000}"/>
  <bookViews>
    <workbookView xWindow="0" yWindow="6040" windowWidth="50980" windowHeight="21580" activeTab="2" xr2:uid="{2E985002-CEF7-1C42-A8A7-4C7A07E5567D}"/>
  </bookViews>
  <sheets>
    <sheet name="Nb _HEL" sheetId="1" r:id="rId1"/>
    <sheet name="scFv_IL7" sheetId="2" r:id="rId2"/>
    <sheet name="scFv_Her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19" i="3" l="1"/>
  <c r="AC20" i="3"/>
  <c r="AC21" i="3"/>
  <c r="AC22" i="3"/>
  <c r="AC23" i="3"/>
  <c r="AC24" i="3"/>
  <c r="AC25" i="3"/>
  <c r="AC26" i="3"/>
  <c r="AC27" i="3"/>
  <c r="AC28" i="3"/>
  <c r="AC29" i="3"/>
  <c r="AC30" i="3"/>
  <c r="AC31" i="3"/>
  <c r="AC32" i="3"/>
  <c r="AC18" i="3"/>
  <c r="AC5" i="3"/>
  <c r="AC6" i="3"/>
  <c r="AC7" i="3"/>
  <c r="AC8" i="3"/>
  <c r="AC9" i="3"/>
  <c r="AC10" i="3"/>
  <c r="AC11" i="3"/>
  <c r="AC12" i="3"/>
  <c r="AC13" i="3"/>
  <c r="AC4" i="3"/>
  <c r="AC3" i="3"/>
  <c r="X4" i="2" l="1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20" i="2"/>
  <c r="X21" i="2"/>
  <c r="X22" i="2"/>
  <c r="X3" i="2"/>
  <c r="AD8" i="3" l="1"/>
  <c r="AD9" i="3"/>
  <c r="AD10" i="3"/>
  <c r="AD11" i="3"/>
  <c r="AD12" i="3"/>
  <c r="AD13" i="3"/>
  <c r="AD18" i="3"/>
  <c r="AD19" i="3"/>
  <c r="AD20" i="3"/>
  <c r="AD21" i="3"/>
  <c r="AD22" i="3"/>
  <c r="AD23" i="3"/>
  <c r="AD24" i="3"/>
  <c r="AD25" i="3"/>
  <c r="AD26" i="3"/>
  <c r="AD27" i="3"/>
  <c r="AD28" i="3"/>
  <c r="AD29" i="3"/>
  <c r="AD30" i="3"/>
  <c r="AD31" i="3"/>
  <c r="AD32" i="3"/>
  <c r="AD7" i="3"/>
</calcChain>
</file>

<file path=xl/sharedStrings.xml><?xml version="1.0" encoding="utf-8"?>
<sst xmlns="http://schemas.openxmlformats.org/spreadsheetml/2006/main" count="628" uniqueCount="388">
  <si>
    <t>Clone ID</t>
  </si>
  <si>
    <t>Deep Screening</t>
  </si>
  <si>
    <t>KD (M)</t>
  </si>
  <si>
    <t>Octet</t>
  </si>
  <si>
    <t>Koff app. (1/s)</t>
  </si>
  <si>
    <t>Expression</t>
  </si>
  <si>
    <t>Yield (mg)</t>
  </si>
  <si>
    <t>Purification</t>
  </si>
  <si>
    <t>Barcode</t>
  </si>
  <si>
    <t>VHCDR3 sequence</t>
  </si>
  <si>
    <t>Origin</t>
  </si>
  <si>
    <t>Exp. ID</t>
  </si>
  <si>
    <t>Decision for pick</t>
  </si>
  <si>
    <t>G98A WT</t>
  </si>
  <si>
    <t>HDVAYCSSSNCAKWPEYFQH</t>
  </si>
  <si>
    <t>JD Marks</t>
  </si>
  <si>
    <t>ATATTTATGCTTTGTAACGTGTTCAAGG</t>
  </si>
  <si>
    <t>HDVGYCSSSNCAKWPEYFQH</t>
  </si>
  <si>
    <t>FC079</t>
  </si>
  <si>
    <t>ML3-9</t>
  </si>
  <si>
    <t>CTATGTTCAATAGAGCCTTGTTTTCTCA</t>
  </si>
  <si>
    <t>HDVAYCSSSRCLTWPEYFQH</t>
  </si>
  <si>
    <t>GTCCGTTATGAAGTTGGTGGCGACGTAT</t>
  </si>
  <si>
    <t>HDVGQCDSSNCAKWPEYFQH</t>
  </si>
  <si>
    <t>ATATATATAATTTTGCTTTTTTTTGTAA</t>
  </si>
  <si>
    <t>HDVAYCDTPTCAKWPEYFQH</t>
  </si>
  <si>
    <t>AATTGTTTGAGTATTTTCCCTGCAAGCT</t>
  </si>
  <si>
    <t>HDVGWCTSSNCAKWPEYFQH</t>
  </si>
  <si>
    <t>GGGCCTTGGCGTGTGTGGGTTGGGGACA</t>
  </si>
  <si>
    <t>HDVGYCMSSNCAKWPEYFQH</t>
  </si>
  <si>
    <t>Bright signal at 1 nM Her2</t>
  </si>
  <si>
    <t>TCGGGGGTGTTTCTTATGAGGATCGTCT</t>
  </si>
  <si>
    <t>HDVAYCDSDRCAKWPEYFQH</t>
  </si>
  <si>
    <t>Bright signal at 10 nM Her2</t>
  </si>
  <si>
    <t>TAGTTCATGACTTTGTCATTAGTTTAGT</t>
  </si>
  <si>
    <t>HDVAYCSSSRCLEWPEYFQH</t>
  </si>
  <si>
    <t>AAGCGCACTGCTTATGTGTCTTGGGTCA</t>
  </si>
  <si>
    <t>HDVAYCSSSRCLDWPEYFQH</t>
  </si>
  <si>
    <t>GTATTTTTAGCGTTCGTGGGTTCCAGTT</t>
  </si>
  <si>
    <t>HDVGLCSSSNCAKWPEYFQH</t>
  </si>
  <si>
    <t>Bright signal after 120 minute wash</t>
  </si>
  <si>
    <t>GTGTCATCATTGTTAGCGATAGTTCCGT</t>
  </si>
  <si>
    <t>HDVGYCSSHRCETWPEYFQH</t>
  </si>
  <si>
    <t>ML library</t>
  </si>
  <si>
    <t>FC081</t>
  </si>
  <si>
    <t>TTTTATTCACAGTGTCAAGTAATCCTAT</t>
  </si>
  <si>
    <t>HDVGYCSTSRCLTWPEYFQH</t>
  </si>
  <si>
    <t>TCATTGTAGTTTGTCACCACATATATCG</t>
  </si>
  <si>
    <t>HDVAYCDDPTCAYWPEYFQH</t>
  </si>
  <si>
    <t>CATAATGTACTGGGTCTGGGACGTGAGT</t>
  </si>
  <si>
    <t>HDVGYCDTPTCDKWPEYFQH</t>
  </si>
  <si>
    <t>Bright signal at 100 nM Her2</t>
  </si>
  <si>
    <t>GATCAGAATTCGATTCGTGGACGGGTCG</t>
  </si>
  <si>
    <t>HDVGPCDTSTCAKWPEYFQH</t>
  </si>
  <si>
    <t>GATGGATCAGTAGGATGAATAGGGCGTG</t>
  </si>
  <si>
    <t>HDVGQCDSSNCAAWPEYFQH</t>
  </si>
  <si>
    <t>TTTATGAGCTGGTTATCGGGGGGCATCT</t>
  </si>
  <si>
    <t>HDVGYCSESACQQWPEYFQH</t>
  </si>
  <si>
    <t>TTCCGTGAGTTTATTTTTGAAACTCAAC</t>
  </si>
  <si>
    <t>HDVGQCDSSNCATWPEYFQH</t>
  </si>
  <si>
    <t>Brightest signal after 5min wash</t>
  </si>
  <si>
    <t>CCTTCATCGTAGTGGCCTTTTTGCTTTA</t>
  </si>
  <si>
    <t>HDVGYCDTPTCDKWPEYFTH</t>
  </si>
  <si>
    <t>AGCACAGTGTGGTGTTCAAATAGCGGCA</t>
  </si>
  <si>
    <t>HDTGYCDTPTCAKWPEYFQH</t>
  </si>
  <si>
    <t>Brightest signal after 120 min wash</t>
  </si>
  <si>
    <t>AATACTTTTCATAAATCGAAAGTCAAGC</t>
  </si>
  <si>
    <t>HDVGYCDTPTCATWPEQFDH</t>
  </si>
  <si>
    <t>GAAGTAATTTTTGCAGATCATTATTGTG</t>
  </si>
  <si>
    <t>HDVGYCDTESCEKWPEYFQH</t>
  </si>
  <si>
    <t>Bright signal after 120 minute wash, slow off rate, diverged sequence</t>
  </si>
  <si>
    <t>AGAGACCTTGTGTCAAGCCTTATACCCA</t>
  </si>
  <si>
    <t>HDVGQCDSSNCETWPEYFQH</t>
  </si>
  <si>
    <t>Random library</t>
  </si>
  <si>
    <t>GTTTTTCATAGCTCAGGTTGAAATGGGT</t>
  </si>
  <si>
    <t>HDVGYCDTPTCNKWPEYFQH</t>
  </si>
  <si>
    <t>CTAAATGTTGAAGTTGGGGGACAACGGT</t>
  </si>
  <si>
    <t>HDVGYCDSSMCQMWPEYFQH</t>
  </si>
  <si>
    <t>Seed 1, Greatest signal at 100 nM Her2</t>
  </si>
  <si>
    <t>Seed 2, Greatest signal after 5min wash</t>
  </si>
  <si>
    <t>Seed 3, Greatest signal after 20min wash</t>
  </si>
  <si>
    <t>Improvement over Seed 3</t>
  </si>
  <si>
    <t>VLCDR1</t>
  </si>
  <si>
    <t>VLCDR3</t>
  </si>
  <si>
    <t>IL70095</t>
  </si>
  <si>
    <t>CSGDNVQEYWASWYQ</t>
  </si>
  <si>
    <t>CLVSVDGSYVFGTGT</t>
  </si>
  <si>
    <t>IL70105</t>
  </si>
  <si>
    <t>CSGDNIQNYWASWYQ</t>
  </si>
  <si>
    <t>IL70098</t>
  </si>
  <si>
    <t>CSGDGIERYWASWYQ</t>
  </si>
  <si>
    <t>IL70093</t>
  </si>
  <si>
    <t>CSGDNVDHYWASWYQ</t>
  </si>
  <si>
    <t>IL70103</t>
  </si>
  <si>
    <t>CSGDHLDKYWASWYQ</t>
  </si>
  <si>
    <t>IL70096</t>
  </si>
  <si>
    <t>CSGDGIHRYWASWYQ</t>
  </si>
  <si>
    <t>IL70094</t>
  </si>
  <si>
    <t>CSGDEIERYWASWYQ</t>
  </si>
  <si>
    <t>CLVSSSGSYVFGTGT</t>
  </si>
  <si>
    <t>IL70092</t>
  </si>
  <si>
    <t>CSGDNVGYYWASWYQ</t>
  </si>
  <si>
    <t>IL70110</t>
  </si>
  <si>
    <t>CSGDDLGNYWASWYQ</t>
  </si>
  <si>
    <t>IL70101</t>
  </si>
  <si>
    <t>CSGDAVGEKWASWYQ</t>
  </si>
  <si>
    <t>CLVSHEGSYVFGTGT</t>
  </si>
  <si>
    <t>IL70102</t>
  </si>
  <si>
    <t>CSGDHLGDLWASWYQ</t>
  </si>
  <si>
    <t>CLASENGSYVFGTGT</t>
  </si>
  <si>
    <t>IL70099</t>
  </si>
  <si>
    <t>CSGDKIGDVWASWYQ</t>
  </si>
  <si>
    <t>IL70109</t>
  </si>
  <si>
    <t>CSGDNLGDLWASWYQ</t>
  </si>
  <si>
    <t>CLASAGGSYVFGTGT</t>
  </si>
  <si>
    <t>IL70097</t>
  </si>
  <si>
    <t>CSGDDLGQYWASWYQ</t>
  </si>
  <si>
    <t>IL70108</t>
  </si>
  <si>
    <t>CSGDKLGEKWASWYQ</t>
  </si>
  <si>
    <t>IL70104</t>
  </si>
  <si>
    <t>CSGDRLGEKWASWYQ</t>
  </si>
  <si>
    <t>IL70107</t>
  </si>
  <si>
    <t>CSGDSIGEKWASWYQ</t>
  </si>
  <si>
    <t>IL70106</t>
  </si>
  <si>
    <t>CSGDRVGEKWASWYQ</t>
  </si>
  <si>
    <t>IL70100</t>
  </si>
  <si>
    <t>CSGDDLGSKWASWYQ</t>
  </si>
  <si>
    <t>% monomer (HPLC)</t>
  </si>
  <si>
    <t>IL70001</t>
  </si>
  <si>
    <t>Improvement over IL70001</t>
  </si>
  <si>
    <t>Inhibition assay</t>
  </si>
  <si>
    <t>Log IC50 (M)</t>
  </si>
  <si>
    <t>IC50 (M)</t>
  </si>
  <si>
    <t>R^2 fit</t>
  </si>
  <si>
    <t>Mean intensity at 333pM</t>
  </si>
  <si>
    <t>Mean intensity at 1 nM</t>
  </si>
  <si>
    <t>Mean intensity at 1nM</t>
  </si>
  <si>
    <t>Mean intensity at 100 nM</t>
  </si>
  <si>
    <t>Mean intensity after 10 minute wash</t>
  </si>
  <si>
    <t>Mean intensity at 0nM</t>
  </si>
  <si>
    <t>CSGDKLGDKYASWYQ</t>
  </si>
  <si>
    <t>CQAWDSSSYVFGTGT</t>
  </si>
  <si>
    <t>G98A WT control</t>
  </si>
  <si>
    <t>CAGTGTCAGCTGTTTCCAGGGTGTTGGG</t>
  </si>
  <si>
    <t>Brightest signal at 1 nM Her2</t>
  </si>
  <si>
    <t>Seed 1</t>
  </si>
  <si>
    <t>Seed 2</t>
  </si>
  <si>
    <t>Seed 3</t>
  </si>
  <si>
    <t>AATGATCGTTGACGGTTGTGTATTTACT</t>
  </si>
  <si>
    <t>GCATAGGTTAGTAATGTCGTTGTTGGGG</t>
  </si>
  <si>
    <t>CTTGGCTTTGTTCACTTTGAGTACTAAT</t>
  </si>
  <si>
    <t>GTGTTGGATCTTTATTCTTCTGGGTGGT</t>
  </si>
  <si>
    <t>CDR1</t>
  </si>
  <si>
    <t>CDR2</t>
  </si>
  <si>
    <t>CDR3</t>
  </si>
  <si>
    <t>Bright signal at 1nM Her2</t>
  </si>
  <si>
    <t>M1</t>
  </si>
  <si>
    <t>CTACTATTCGCCTTTCATCCAAGGTCGC</t>
  </si>
  <si>
    <t>GTIFDTLSM</t>
  </si>
  <si>
    <t>EFVATIADGSTTYY</t>
  </si>
  <si>
    <t>AVQYPSYTWYWTYNYWGQG</t>
  </si>
  <si>
    <t>M2</t>
  </si>
  <si>
    <t>TGATGCCAATCATACGCACTATAGGTTA</t>
  </si>
  <si>
    <t>GNIFRSRYM</t>
  </si>
  <si>
    <t>ELVAGIAGGSITNY</t>
  </si>
  <si>
    <t>AASDWVDPYYDDYYYWGQG</t>
  </si>
  <si>
    <t>M3</t>
  </si>
  <si>
    <t>TACTAAATTGATCGTTTGACCTGGCTCT</t>
  </si>
  <si>
    <t>GYIFYSIAM</t>
  </si>
  <si>
    <t>ELVASIATGTNTYY</t>
  </si>
  <si>
    <t>VRWSYYIRLYYWGQGTQVT</t>
  </si>
  <si>
    <t>M4</t>
  </si>
  <si>
    <t>CTTATCTTTCGGACGCGCGAGCACGTTC</t>
  </si>
  <si>
    <t>GSIFVSIEM</t>
  </si>
  <si>
    <t>EFVASIGSGTSTYY</t>
  </si>
  <si>
    <t>VQRSFESYGYWGHVYWGQG</t>
  </si>
  <si>
    <t>M5</t>
  </si>
  <si>
    <t>CTGACGTATGGGCGGGTCAGACTATTCC</t>
  </si>
  <si>
    <t>GSIFYYTDM</t>
  </si>
  <si>
    <t>EFVASIGYGGITYY</t>
  </si>
  <si>
    <t>M6</t>
  </si>
  <si>
    <t>TACGGTATACGCCAATTGAGGATAACCA</t>
  </si>
  <si>
    <t>GSISRDPDM</t>
  </si>
  <si>
    <t>EFVASISGGTTTYY</t>
  </si>
  <si>
    <t>M7</t>
  </si>
  <si>
    <t>TTTGTACTCTTTATTCGAAGACGTTGTC</t>
  </si>
  <si>
    <t>GSIFRWKFM</t>
  </si>
  <si>
    <t>ELVATISGGASTYY</t>
  </si>
  <si>
    <t>VSTPTVYWFWYWGQGTQVT</t>
  </si>
  <si>
    <t>M8</t>
  </si>
  <si>
    <t>AGTGGAGGTCAATTTTGTGTCCCGGTAT</t>
  </si>
  <si>
    <t>GNIFQIKYM</t>
  </si>
  <si>
    <t>EFVAAINDGGTTNY</t>
  </si>
  <si>
    <t>VGGRNDLVWVWWRPWVYIY</t>
  </si>
  <si>
    <t>M9</t>
  </si>
  <si>
    <t>AAGTCTACGTTAAATCTAGCGCGAAAAA</t>
  </si>
  <si>
    <t>GNISYTADM</t>
  </si>
  <si>
    <t>EFVASITWGGTTYY</t>
  </si>
  <si>
    <t>M10</t>
  </si>
  <si>
    <t>TCCCTTTGGGGTTTCAAGCATGCCGAAC</t>
  </si>
  <si>
    <t>GTIFYYFYM</t>
  </si>
  <si>
    <t>EFVASINYGASTYY</t>
  </si>
  <si>
    <t>AESYTSVYYSYWGQGTQVT</t>
  </si>
  <si>
    <t>M11</t>
  </si>
  <si>
    <t>CGGATTGGTCAGGTCTCTCCAGGGAGTG</t>
  </si>
  <si>
    <t>GTIFVWSDM</t>
  </si>
  <si>
    <t>EFVASIGYGGSTYY</t>
  </si>
  <si>
    <t>VQRPFESYGYWGHVYWGQG</t>
  </si>
  <si>
    <t>M12</t>
  </si>
  <si>
    <t>TTAAGACCATAGTGTCCTCCGTTTGTGT</t>
  </si>
  <si>
    <t>GNISPTADM</t>
  </si>
  <si>
    <t>EFVASISYGASTYY</t>
  </si>
  <si>
    <t>M13</t>
  </si>
  <si>
    <t>TATGGCCGGTATCAATTAGTTCCACGCA</t>
  </si>
  <si>
    <t>GSISRTADM</t>
  </si>
  <si>
    <t>EFVAAIAPGAITYY</t>
  </si>
  <si>
    <t>M14</t>
  </si>
  <si>
    <t>CAGGGCATATTGCAAGTCTTCTTCACGC</t>
  </si>
  <si>
    <t>GSIFHDFFM</t>
  </si>
  <si>
    <t>EFVAGITEGGSTYY</t>
  </si>
  <si>
    <t>VALKYADYFGYWGQGTQVT</t>
  </si>
  <si>
    <t>M15</t>
  </si>
  <si>
    <t>TTAGGGGAGAAGAGCAGTGTGGAAAACA</t>
  </si>
  <si>
    <t>GTISSQKLM</t>
  </si>
  <si>
    <t>EFVAAINDGATTNY</t>
  </si>
  <si>
    <t>AYYDVRGYYWGTFGYWGQG</t>
  </si>
  <si>
    <t>M16</t>
  </si>
  <si>
    <t>CAGCATTCTTCGCTTCATCATTCGAAAA</t>
  </si>
  <si>
    <t>VTYPIRVSAPYWYGAYHRY</t>
  </si>
  <si>
    <t>M17</t>
  </si>
  <si>
    <t>GTGCATGGGGGAGGCCGACAGTGGTAAA</t>
  </si>
  <si>
    <t>VALQYADYFGYWGQGTQVT</t>
  </si>
  <si>
    <t>M18</t>
  </si>
  <si>
    <t>ATCCTTCCTCAATGGGGTGTAAGATTTA</t>
  </si>
  <si>
    <t>GTIFDTYDM</t>
  </si>
  <si>
    <t>ELVAAITPGANTYY</t>
  </si>
  <si>
    <t>VTDPWDGRHSYWGQGTQVT</t>
  </si>
  <si>
    <t>M19</t>
  </si>
  <si>
    <t>AGTCTAGTTAGGCAGTCATTAGTATACA</t>
  </si>
  <si>
    <t>GYIFQYGSM</t>
  </si>
  <si>
    <t>ELVAAIGGGGNTYY</t>
  </si>
  <si>
    <t>VYNRVTRTLYYWGQGTQVT</t>
  </si>
  <si>
    <t>M23</t>
  </si>
  <si>
    <t>CAGAAGGGGCTGTCATTATCGGTAGAGA</t>
  </si>
  <si>
    <t>GTISYGADM</t>
  </si>
  <si>
    <t>EFVASIGSGSITYY</t>
  </si>
  <si>
    <t>C1</t>
  </si>
  <si>
    <t>ATTAGTGTTTAAATAGGAGGGCCTTGAT</t>
  </si>
  <si>
    <t>GSIFWAGYM</t>
  </si>
  <si>
    <t>EFVAAIDYGANTYY</t>
  </si>
  <si>
    <t>VDRQPYYRRDNSHLY</t>
  </si>
  <si>
    <t>C2</t>
  </si>
  <si>
    <t>TTTTGAGCCCGTAGTTTCAGTTTGGACG</t>
  </si>
  <si>
    <t>GNISADASM</t>
  </si>
  <si>
    <t>EFVAAIARGATTYY</t>
  </si>
  <si>
    <t>VDQYDVTKRYIGHIY</t>
  </si>
  <si>
    <t>C3</t>
  </si>
  <si>
    <t>GTTTATGTTTGTAGCGCCAGTGTGTTCT</t>
  </si>
  <si>
    <t>GNISTLDGM</t>
  </si>
  <si>
    <t>EFVATIAYGSSTYY</t>
  </si>
  <si>
    <t>AADYSTIHIQYASYYGHQY</t>
  </si>
  <si>
    <t>C4</t>
  </si>
  <si>
    <t>AAACTCCGACGGCCCTCTGCGTCCCCGG</t>
  </si>
  <si>
    <t>GYIFNGDYM</t>
  </si>
  <si>
    <t>EFVASITIGGTTNY</t>
  </si>
  <si>
    <t>ADSLAGDPRQETHIY</t>
  </si>
  <si>
    <t>C5</t>
  </si>
  <si>
    <t>TTATACTATCTGGATAAGTGGATCAATG</t>
  </si>
  <si>
    <t>GNISRYWGM</t>
  </si>
  <si>
    <t>EFVASINYGTNTYY</t>
  </si>
  <si>
    <t>VFVEDSPQHGY</t>
  </si>
  <si>
    <t>C6</t>
  </si>
  <si>
    <t>GCGTGCTTGGAGGGCGATCTCAGACGTT</t>
  </si>
  <si>
    <t>GYISVRPIM</t>
  </si>
  <si>
    <t>EFVAGITYGTTTYY</t>
  </si>
  <si>
    <t>VESTYYVPYYY</t>
  </si>
  <si>
    <t>C7</t>
  </si>
  <si>
    <t>TTCAGGTAGTCATAGATGACACAGAAAG</t>
  </si>
  <si>
    <t>GYISVDSLM</t>
  </si>
  <si>
    <t>ELVATIGYGTNTNY</t>
  </si>
  <si>
    <t>AGFYYRPWPGGVAHTDYDY</t>
  </si>
  <si>
    <t>C8</t>
  </si>
  <si>
    <t>TGTTTTTGCTGAATTTTGTGAGTTATCA</t>
  </si>
  <si>
    <t>GTISYYYDM</t>
  </si>
  <si>
    <t>ELVAAIDDGGTTYY</t>
  </si>
  <si>
    <t>VTDPWDGRHSY</t>
  </si>
  <si>
    <t>F1</t>
  </si>
  <si>
    <t>ATTTGAGTCGGTTGGTTTGCCCCGTGCA</t>
  </si>
  <si>
    <t>EFVAGIGDGGITNY</t>
  </si>
  <si>
    <t>F2</t>
  </si>
  <si>
    <t>TACGCGACGGAATTTAAAGTTTAGTAGA</t>
  </si>
  <si>
    <t>GTIFASGSM</t>
  </si>
  <si>
    <t>EFVAAITWGGNTYY</t>
  </si>
  <si>
    <t>VDWRYGGQRYHRHIYWGQG</t>
  </si>
  <si>
    <t>F3</t>
  </si>
  <si>
    <t>TACTTAGTGTTCTAATGATCATTGTTGT</t>
  </si>
  <si>
    <t>GNIFGDFAM</t>
  </si>
  <si>
    <t>ELVASIGVGSSTYY</t>
  </si>
  <si>
    <t>ADDEYNWAHVYWGQGTQVT</t>
  </si>
  <si>
    <t>F4</t>
  </si>
  <si>
    <t>CCACCACGTGGTATAAATAGCCACTTCT</t>
  </si>
  <si>
    <t>GTIFAGDEM</t>
  </si>
  <si>
    <t>EFVAGINNGSITNY</t>
  </si>
  <si>
    <t>VYYQASDDGPKALLYWGQG</t>
  </si>
  <si>
    <t>F5</t>
  </si>
  <si>
    <t>GATCTACTCGGAGTTGCGGTTCCGATGA</t>
  </si>
  <si>
    <t>GSISKYLFM</t>
  </si>
  <si>
    <t>EFVAAINRGGSTYY</t>
  </si>
  <si>
    <t>VSGYRKGYNKRFSYWGQGT</t>
  </si>
  <si>
    <t>F6</t>
  </si>
  <si>
    <t>TCTTTACAGTGAAGGTGGTATCCCTATA</t>
  </si>
  <si>
    <t>GTISVFWDM</t>
  </si>
  <si>
    <t>EFVAGIGDGGTTNY</t>
  </si>
  <si>
    <t>VDYVSGPSFIYWGQGTQVT</t>
  </si>
  <si>
    <t>F7</t>
  </si>
  <si>
    <t>GCTCTCAAATGTCTATAAGTGCCCTTGG</t>
  </si>
  <si>
    <t>GTIFGRYIM</t>
  </si>
  <si>
    <t>ELVAAIGNGATTYY</t>
  </si>
  <si>
    <t>AYQSYRRKHYYWGQGTQVT</t>
  </si>
  <si>
    <t>F8</t>
  </si>
  <si>
    <t>ACATTTGGTTTTATATATGTGTTGTGTG</t>
  </si>
  <si>
    <t>EFVASINTGGSTYY</t>
  </si>
  <si>
    <t>F9</t>
  </si>
  <si>
    <t>TTCATACTAACTCAGTGTCCCGTATATG</t>
  </si>
  <si>
    <t>EFVASIGRGTTYYA</t>
  </si>
  <si>
    <t>F10</t>
  </si>
  <si>
    <t>TGGTGATATTGGTTAACAATTCTGGCCA</t>
  </si>
  <si>
    <t>R3 MACS</t>
  </si>
  <si>
    <t>R3 MACS, 96 colony pick</t>
  </si>
  <si>
    <t>R3 FACS</t>
  </si>
  <si>
    <t>Yield (mg) per 20ml culture</t>
  </si>
  <si>
    <t>FC071</t>
  </si>
  <si>
    <t>FC069</t>
  </si>
  <si>
    <t>Mean intensity at 100nM</t>
  </si>
  <si>
    <t>Mean intensity at 300 nM</t>
  </si>
  <si>
    <t>Affmat library</t>
  </si>
  <si>
    <t>KD Error</t>
  </si>
  <si>
    <t>KD R^2</t>
  </si>
  <si>
    <t>Ka (1/Ms)</t>
  </si>
  <si>
    <t>Ka error</t>
  </si>
  <si>
    <t>Ka R^2</t>
  </si>
  <si>
    <t>Kd (1/s)</t>
  </si>
  <si>
    <t>Kd error</t>
  </si>
  <si>
    <t>Kd R^2</t>
  </si>
  <si>
    <t>HER20003</t>
  </si>
  <si>
    <t>HER20004</t>
  </si>
  <si>
    <t>HER20005</t>
  </si>
  <si>
    <t>HER20006</t>
  </si>
  <si>
    <t>HER20007</t>
  </si>
  <si>
    <t>HER20008</t>
  </si>
  <si>
    <t>HER20009</t>
  </si>
  <si>
    <t>HER20010</t>
  </si>
  <si>
    <t>HER20011</t>
  </si>
  <si>
    <t>HER20012</t>
  </si>
  <si>
    <t>HER20013</t>
  </si>
  <si>
    <t>HER20014</t>
  </si>
  <si>
    <t>HER20015</t>
  </si>
  <si>
    <t>HER20016</t>
  </si>
  <si>
    <t>HER20017</t>
  </si>
  <si>
    <t>HER20018</t>
  </si>
  <si>
    <t>HER20019</t>
  </si>
  <si>
    <t>HER20020</t>
  </si>
  <si>
    <t>HER20021</t>
  </si>
  <si>
    <t>HER20022</t>
  </si>
  <si>
    <t>HER20023</t>
  </si>
  <si>
    <t>HER20024</t>
  </si>
  <si>
    <t>HER20025</t>
  </si>
  <si>
    <t>HER20026</t>
  </si>
  <si>
    <t>Published SPR kinetics</t>
  </si>
  <si>
    <t>Improvement over G98A (SPR)</t>
  </si>
  <si>
    <t>SPR</t>
  </si>
  <si>
    <t>Octet (this paper)</t>
  </si>
  <si>
    <t>Bright signal after 5min wash</t>
  </si>
  <si>
    <t>Bright signal after 5min wash, slow off rate</t>
  </si>
  <si>
    <t>HER20001</t>
  </si>
  <si>
    <t>HER20002</t>
  </si>
  <si>
    <t>N.D.</t>
  </si>
  <si>
    <t>Library</t>
  </si>
  <si>
    <t>Hamming distance from parent</t>
  </si>
  <si>
    <t>G98A</t>
  </si>
  <si>
    <t>KDapp (M)</t>
  </si>
  <si>
    <t>KDapp R^2</t>
  </si>
  <si>
    <t>koff app R^2</t>
  </si>
  <si>
    <t xml:space="preserve"> Koff app 2</t>
  </si>
  <si>
    <t xml:space="preserve"> Koff app 1</t>
  </si>
  <si>
    <t xml:space="preserve"> Koff app R^2</t>
  </si>
  <si>
    <t xml:space="preserve"> Koff app AUC</t>
  </si>
  <si>
    <t xml:space="preserve"> KDapp AU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_(* #,##0_);_(* \(#,##0\);_(* &quot;-&quot;??_);_(@_)"/>
    <numFmt numFmtId="165" formatCode="0.00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name val="Calibri"/>
      <family val="2"/>
    </font>
    <font>
      <sz val="12"/>
      <name val="Courier New"/>
      <family val="1"/>
    </font>
    <font>
      <sz val="12"/>
      <color theme="1"/>
      <name val="Courier New"/>
      <family val="1"/>
    </font>
    <font>
      <b/>
      <sz val="12"/>
      <color rgb="FF000000"/>
      <name val="Calibri"/>
      <family val="2"/>
      <scheme val="minor"/>
    </font>
    <font>
      <b/>
      <i/>
      <sz val="12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8696B"/>
        <bgColor rgb="FF000000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1" fillId="0" borderId="0" applyFont="0" applyFill="0" applyBorder="0" applyAlignment="0" applyProtection="0"/>
  </cellStyleXfs>
  <cellXfs count="5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11" fontId="0" fillId="0" borderId="0" xfId="0" applyNumberFormat="1"/>
    <xf numFmtId="2" fontId="3" fillId="0" borderId="0" xfId="0" applyNumberFormat="1" applyFont="1"/>
    <xf numFmtId="0" fontId="3" fillId="2" borderId="0" xfId="0" applyFont="1" applyFill="1"/>
    <xf numFmtId="0" fontId="3" fillId="3" borderId="0" xfId="0" applyFont="1" applyFill="1"/>
    <xf numFmtId="0" fontId="3" fillId="4" borderId="0" xfId="0" applyFont="1" applyFill="1"/>
    <xf numFmtId="0" fontId="6" fillId="0" borderId="0" xfId="0" applyFont="1"/>
    <xf numFmtId="0" fontId="3" fillId="5" borderId="0" xfId="0" applyFont="1" applyFill="1"/>
    <xf numFmtId="0" fontId="7" fillId="0" borderId="0" xfId="0" applyFont="1"/>
    <xf numFmtId="0" fontId="8" fillId="0" borderId="0" xfId="0" applyFont="1"/>
    <xf numFmtId="2" fontId="0" fillId="0" borderId="0" xfId="0" applyNumberFormat="1"/>
    <xf numFmtId="0" fontId="3" fillId="6" borderId="0" xfId="0" applyFont="1" applyFill="1"/>
    <xf numFmtId="0" fontId="3" fillId="7" borderId="0" xfId="0" applyFont="1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3" xfId="0" applyNumberFormat="1" applyBorder="1"/>
    <xf numFmtId="11" fontId="0" fillId="0" borderId="2" xfId="0" applyNumberFormat="1" applyBorder="1"/>
    <xf numFmtId="11" fontId="0" fillId="0" borderId="5" xfId="0" applyNumberFormat="1" applyBorder="1"/>
    <xf numFmtId="11" fontId="3" fillId="0" borderId="5" xfId="0" applyNumberFormat="1" applyFont="1" applyBorder="1"/>
    <xf numFmtId="11" fontId="3" fillId="0" borderId="0" xfId="0" applyNumberFormat="1" applyFont="1"/>
    <xf numFmtId="11" fontId="3" fillId="0" borderId="7" xfId="0" applyNumberFormat="1" applyFont="1" applyBorder="1"/>
    <xf numFmtId="11" fontId="3" fillId="0" borderId="1" xfId="0" applyNumberFormat="1" applyFont="1" applyBorder="1"/>
    <xf numFmtId="11" fontId="3" fillId="0" borderId="3" xfId="0" applyNumberFormat="1" applyFont="1" applyBorder="1"/>
    <xf numFmtId="11" fontId="3" fillId="0" borderId="2" xfId="0" applyNumberFormat="1" applyFont="1" applyBorder="1"/>
    <xf numFmtId="0" fontId="9" fillId="0" borderId="0" xfId="0" applyFont="1"/>
    <xf numFmtId="0" fontId="10" fillId="0" borderId="0" xfId="0" applyFont="1"/>
    <xf numFmtId="0" fontId="0" fillId="0" borderId="9" xfId="0" applyBorder="1"/>
    <xf numFmtId="0" fontId="7" fillId="0" borderId="10" xfId="0" applyFont="1" applyBorder="1"/>
    <xf numFmtId="0" fontId="3" fillId="0" borderId="10" xfId="0" applyFont="1" applyBorder="1"/>
    <xf numFmtId="0" fontId="0" fillId="0" borderId="10" xfId="0" applyBorder="1"/>
    <xf numFmtId="11" fontId="0" fillId="0" borderId="10" xfId="0" applyNumberFormat="1" applyBorder="1"/>
    <xf numFmtId="0" fontId="0" fillId="0" borderId="11" xfId="0" applyBorder="1"/>
    <xf numFmtId="0" fontId="0" fillId="0" borderId="12" xfId="0" applyBorder="1"/>
    <xf numFmtId="0" fontId="7" fillId="0" borderId="13" xfId="0" applyFont="1" applyBorder="1"/>
    <xf numFmtId="0" fontId="3" fillId="0" borderId="13" xfId="0" applyFont="1" applyBorder="1"/>
    <xf numFmtId="0" fontId="0" fillId="0" borderId="13" xfId="0" applyBorder="1"/>
    <xf numFmtId="11" fontId="0" fillId="0" borderId="13" xfId="0" applyNumberFormat="1" applyBorder="1"/>
    <xf numFmtId="0" fontId="3" fillId="7" borderId="10" xfId="0" applyFont="1" applyFill="1" applyBorder="1"/>
    <xf numFmtId="0" fontId="3" fillId="7" borderId="13" xfId="0" applyFont="1" applyFill="1" applyBorder="1"/>
    <xf numFmtId="11" fontId="10" fillId="8" borderId="0" xfId="0" applyNumberFormat="1" applyFont="1" applyFill="1"/>
    <xf numFmtId="11" fontId="12" fillId="0" borderId="0" xfId="0" applyNumberFormat="1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164" fontId="12" fillId="0" borderId="0" xfId="1" applyNumberFormat="1" applyFont="1" applyFill="1" applyAlignment="1"/>
    <xf numFmtId="11" fontId="12" fillId="0" borderId="0" xfId="0" applyNumberFormat="1" applyFont="1" applyAlignment="1">
      <alignment horizontal="center"/>
    </xf>
    <xf numFmtId="165" fontId="0" fillId="0" borderId="0" xfId="0" applyNumberFormat="1"/>
  </cellXfs>
  <cellStyles count="2">
    <cellStyle name="Comma" xfId="1" builtinId="3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7BE77-6EAA-9548-9AAA-6C94A7AD0760}">
  <dimension ref="A1:AM67"/>
  <sheetViews>
    <sheetView zoomScale="96" zoomScaleNormal="96" workbookViewId="0">
      <selection activeCell="P3" sqref="P3"/>
    </sheetView>
  </sheetViews>
  <sheetFormatPr baseColWidth="10" defaultRowHeight="16" x14ac:dyDescent="0.2"/>
  <cols>
    <col min="2" max="2" width="35.33203125" bestFit="1" customWidth="1"/>
    <col min="3" max="3" width="12.33203125" bestFit="1" customWidth="1"/>
    <col min="4" max="4" width="18.33203125" bestFit="1" customWidth="1"/>
    <col min="5" max="5" width="24.6640625" bestFit="1" customWidth="1"/>
    <col min="8" max="8" width="14.83203125" bestFit="1" customWidth="1"/>
    <col min="14" max="14" width="12.1640625" customWidth="1"/>
    <col min="16" max="16" width="9.1640625" customWidth="1"/>
    <col min="17" max="17" width="8.83203125" bestFit="1" customWidth="1"/>
    <col min="22" max="22" width="14.33203125" bestFit="1" customWidth="1"/>
    <col min="23" max="23" width="11" customWidth="1"/>
    <col min="24" max="24" width="7.6640625" bestFit="1" customWidth="1"/>
    <col min="27" max="27" width="7.33203125" bestFit="1" customWidth="1"/>
    <col min="30" max="30" width="7.33203125" bestFit="1" customWidth="1"/>
    <col min="33" max="33" width="12.5" bestFit="1" customWidth="1"/>
    <col min="34" max="34" width="11.5" bestFit="1" customWidth="1"/>
    <col min="35" max="35" width="13.83203125" bestFit="1" customWidth="1"/>
  </cols>
  <sheetData>
    <row r="1" spans="1:39" x14ac:dyDescent="0.2">
      <c r="J1" s="1" t="s">
        <v>1</v>
      </c>
      <c r="V1" s="14" t="s">
        <v>3</v>
      </c>
      <c r="W1" s="14"/>
      <c r="X1" s="14"/>
      <c r="Y1" s="36"/>
      <c r="AF1" s="52"/>
      <c r="AG1" s="52"/>
      <c r="AH1" s="52"/>
      <c r="AI1" s="52"/>
    </row>
    <row r="2" spans="1:39" x14ac:dyDescent="0.2">
      <c r="A2" s="1" t="s">
        <v>0</v>
      </c>
      <c r="B2" s="1" t="s">
        <v>8</v>
      </c>
      <c r="C2" s="1" t="s">
        <v>152</v>
      </c>
      <c r="D2" s="1" t="s">
        <v>153</v>
      </c>
      <c r="E2" s="1" t="s">
        <v>154</v>
      </c>
      <c r="F2" s="4" t="s">
        <v>377</v>
      </c>
      <c r="G2" s="4" t="s">
        <v>11</v>
      </c>
      <c r="H2" s="4"/>
      <c r="J2" s="4" t="s">
        <v>139</v>
      </c>
      <c r="K2" s="4" t="s">
        <v>333</v>
      </c>
      <c r="L2" s="4" t="s">
        <v>334</v>
      </c>
      <c r="M2" s="4" t="s">
        <v>138</v>
      </c>
      <c r="N2" s="2" t="s">
        <v>380</v>
      </c>
      <c r="O2" s="4" t="s">
        <v>381</v>
      </c>
      <c r="P2" s="1" t="s">
        <v>387</v>
      </c>
      <c r="Q2" s="1" t="s">
        <v>384</v>
      </c>
      <c r="R2" s="1" t="s">
        <v>383</v>
      </c>
      <c r="S2" s="1" t="s">
        <v>385</v>
      </c>
      <c r="T2" s="1" t="s">
        <v>386</v>
      </c>
      <c r="V2" s="1" t="s">
        <v>2</v>
      </c>
      <c r="W2" s="1" t="s">
        <v>336</v>
      </c>
      <c r="X2" s="1" t="s">
        <v>337</v>
      </c>
      <c r="Y2" s="1" t="s">
        <v>338</v>
      </c>
      <c r="Z2" s="1" t="s">
        <v>339</v>
      </c>
      <c r="AA2" s="1" t="s">
        <v>340</v>
      </c>
      <c r="AB2" s="1" t="s">
        <v>341</v>
      </c>
      <c r="AC2" s="1" t="s">
        <v>342</v>
      </c>
      <c r="AD2" s="1" t="s">
        <v>343</v>
      </c>
      <c r="AJ2" s="52"/>
      <c r="AK2" s="53"/>
      <c r="AL2" s="53"/>
      <c r="AM2" s="53"/>
    </row>
    <row r="3" spans="1:39" ht="17" x14ac:dyDescent="0.25">
      <c r="A3" t="s">
        <v>156</v>
      </c>
      <c r="B3" s="13" t="s">
        <v>157</v>
      </c>
      <c r="C3" s="13" t="s">
        <v>158</v>
      </c>
      <c r="D3" s="13" t="s">
        <v>159</v>
      </c>
      <c r="E3" s="13" t="s">
        <v>160</v>
      </c>
      <c r="F3" s="3" t="s">
        <v>327</v>
      </c>
      <c r="G3" s="17" t="s">
        <v>331</v>
      </c>
      <c r="H3" s="13"/>
      <c r="J3">
        <v>118.34</v>
      </c>
      <c r="K3">
        <v>139.91999999999999</v>
      </c>
      <c r="L3">
        <v>219.46</v>
      </c>
      <c r="M3">
        <v>152.87</v>
      </c>
      <c r="N3" s="6">
        <v>1.6900000000000001E-5</v>
      </c>
      <c r="O3">
        <v>0.98</v>
      </c>
      <c r="P3" s="6">
        <v>4.9299999999999999E-5</v>
      </c>
      <c r="Q3" s="6">
        <v>2.0000000000000002E-5</v>
      </c>
      <c r="R3" s="6">
        <v>4.47E-3</v>
      </c>
      <c r="S3">
        <v>0.88</v>
      </c>
      <c r="T3" s="6">
        <v>1170000</v>
      </c>
      <c r="V3" s="50">
        <v>1.0000000000000001E-5</v>
      </c>
      <c r="W3" s="6">
        <v>2.7902161486097502E-10</v>
      </c>
      <c r="X3" s="15">
        <v>0.65264809332483797</v>
      </c>
      <c r="Y3">
        <v>1462.5967009393801</v>
      </c>
      <c r="Z3" s="6">
        <v>2.8957981364214598E-30</v>
      </c>
      <c r="AA3" s="15">
        <v>0.94561047585038105</v>
      </c>
      <c r="AB3">
        <v>-5.2361880127000401E-4</v>
      </c>
      <c r="AC3" s="6">
        <v>5.5804322972195004E-10</v>
      </c>
      <c r="AD3" s="15">
        <v>0.35968571079929401</v>
      </c>
      <c r="AJ3" s="52"/>
      <c r="AK3" s="52"/>
      <c r="AL3" s="51"/>
      <c r="AM3" s="51"/>
    </row>
    <row r="4" spans="1:39" ht="17" x14ac:dyDescent="0.25">
      <c r="A4" t="s">
        <v>161</v>
      </c>
      <c r="B4" s="13" t="s">
        <v>162</v>
      </c>
      <c r="C4" s="13" t="s">
        <v>163</v>
      </c>
      <c r="D4" s="13" t="s">
        <v>164</v>
      </c>
      <c r="E4" s="13" t="s">
        <v>165</v>
      </c>
      <c r="F4" s="3" t="s">
        <v>327</v>
      </c>
      <c r="G4" s="17" t="s">
        <v>331</v>
      </c>
      <c r="H4" s="13"/>
      <c r="J4">
        <v>117.38</v>
      </c>
      <c r="K4">
        <v>176.59</v>
      </c>
      <c r="L4">
        <v>295.31</v>
      </c>
      <c r="M4">
        <v>217.48</v>
      </c>
      <c r="N4" s="6">
        <v>4.5800000000000002E-6</v>
      </c>
      <c r="O4">
        <v>1</v>
      </c>
      <c r="P4" s="6">
        <v>6.4900000000000005E-5</v>
      </c>
      <c r="Q4" s="6">
        <v>3.6800000000000001E-16</v>
      </c>
      <c r="R4" s="6">
        <v>1.0399999999999999E-3</v>
      </c>
      <c r="S4">
        <v>0.95</v>
      </c>
      <c r="T4" s="6">
        <v>1400000</v>
      </c>
      <c r="V4" s="50">
        <v>1.0000000000000001E-5</v>
      </c>
      <c r="W4" s="6">
        <v>2.7893735232705299E-10</v>
      </c>
      <c r="X4" s="15">
        <v>0.47765811807928399</v>
      </c>
      <c r="Y4">
        <v>2838.0355082225601</v>
      </c>
      <c r="Z4" s="6">
        <v>8.2061573341688902E-32</v>
      </c>
      <c r="AA4" s="15">
        <v>0.982120465575542</v>
      </c>
      <c r="AB4">
        <v>-1.6266024564759701E-4</v>
      </c>
      <c r="AC4" s="6">
        <v>5.5787470465410701E-10</v>
      </c>
      <c r="AD4" s="15">
        <v>-2.6804229416973E-2</v>
      </c>
      <c r="AJ4" s="52"/>
      <c r="AK4" s="52"/>
      <c r="AL4" s="51"/>
      <c r="AM4" s="51"/>
    </row>
    <row r="5" spans="1:39" ht="17" x14ac:dyDescent="0.25">
      <c r="A5" t="s">
        <v>166</v>
      </c>
      <c r="B5" s="13" t="s">
        <v>167</v>
      </c>
      <c r="C5" s="13" t="s">
        <v>168</v>
      </c>
      <c r="D5" s="13" t="s">
        <v>169</v>
      </c>
      <c r="E5" s="13" t="s">
        <v>170</v>
      </c>
      <c r="F5" s="3" t="s">
        <v>327</v>
      </c>
      <c r="G5" s="17" t="s">
        <v>331</v>
      </c>
      <c r="H5" s="13"/>
      <c r="J5">
        <v>128.08000000000001</v>
      </c>
      <c r="K5">
        <v>142.38</v>
      </c>
      <c r="L5">
        <v>218.08</v>
      </c>
      <c r="M5">
        <v>210.32</v>
      </c>
      <c r="N5" s="6">
        <v>1.47E-5</v>
      </c>
      <c r="O5">
        <v>0.98</v>
      </c>
      <c r="P5" s="6">
        <v>5.02E-5</v>
      </c>
      <c r="Q5" s="6">
        <v>1.6099999999999999E-23</v>
      </c>
      <c r="R5" s="6">
        <v>9.4700000000000003E-4</v>
      </c>
      <c r="S5">
        <v>0.95</v>
      </c>
      <c r="T5" s="6">
        <v>1140000</v>
      </c>
      <c r="V5" s="50">
        <v>1.0000000000000001E-5</v>
      </c>
      <c r="W5" s="6">
        <v>1.04741701032086E-10</v>
      </c>
      <c r="X5" s="15">
        <v>0.51474615968737802</v>
      </c>
      <c r="Y5">
        <v>2711.6768711678501</v>
      </c>
      <c r="Z5" s="6">
        <v>1.8974435914640302E-30</v>
      </c>
      <c r="AA5" s="15">
        <v>0.991280910969634</v>
      </c>
      <c r="AB5">
        <v>-1.3593870954031501E-3</v>
      </c>
      <c r="AC5" s="6">
        <v>2.09483402064173E-10</v>
      </c>
      <c r="AD5" s="15">
        <v>3.8211408405122903E-2</v>
      </c>
      <c r="AJ5" s="52"/>
      <c r="AK5" s="52"/>
      <c r="AL5" s="51"/>
      <c r="AM5" s="51"/>
    </row>
    <row r="6" spans="1:39" ht="17" x14ac:dyDescent="0.25">
      <c r="A6" t="s">
        <v>171</v>
      </c>
      <c r="B6" s="13" t="s">
        <v>172</v>
      </c>
      <c r="C6" s="13" t="s">
        <v>173</v>
      </c>
      <c r="D6" s="13" t="s">
        <v>174</v>
      </c>
      <c r="E6" s="13" t="s">
        <v>175</v>
      </c>
      <c r="F6" s="3" t="s">
        <v>327</v>
      </c>
      <c r="G6" s="17" t="s">
        <v>331</v>
      </c>
      <c r="H6" s="13"/>
      <c r="J6">
        <v>113.11</v>
      </c>
      <c r="K6">
        <v>266.98</v>
      </c>
      <c r="L6">
        <v>394.45</v>
      </c>
      <c r="M6">
        <v>250.1</v>
      </c>
      <c r="N6" s="6">
        <v>1.97E-7</v>
      </c>
      <c r="O6">
        <v>1</v>
      </c>
      <c r="P6" s="6">
        <v>8.7299999999999994E-5</v>
      </c>
      <c r="Q6" s="6">
        <v>5.2900000000000002E-6</v>
      </c>
      <c r="R6" s="6">
        <v>1.41E-3</v>
      </c>
      <c r="S6">
        <v>0.87</v>
      </c>
      <c r="T6" s="6">
        <v>1700000</v>
      </c>
      <c r="V6" s="6">
        <v>8.1872603858971393E-6</v>
      </c>
      <c r="W6" s="6">
        <v>7.2026552719648497E-7</v>
      </c>
      <c r="X6" s="15">
        <v>0.522304542378071</v>
      </c>
      <c r="Y6">
        <v>1001.41725564712</v>
      </c>
      <c r="Z6" s="6">
        <v>1.7701749617599101E-30</v>
      </c>
      <c r="AA6" s="15">
        <v>0.89537639939923297</v>
      </c>
      <c r="AB6">
        <v>8.1988638269135591E-3</v>
      </c>
      <c r="AC6" s="6">
        <v>1.4405310543929699E-6</v>
      </c>
      <c r="AD6" s="15">
        <v>0.14923268535690901</v>
      </c>
      <c r="AJ6" s="52"/>
      <c r="AK6" s="52"/>
      <c r="AL6" s="51"/>
      <c r="AM6" s="51"/>
    </row>
    <row r="7" spans="1:39" ht="17" x14ac:dyDescent="0.25">
      <c r="A7" t="s">
        <v>176</v>
      </c>
      <c r="B7" s="13" t="s">
        <v>177</v>
      </c>
      <c r="C7" s="13" t="s">
        <v>178</v>
      </c>
      <c r="D7" s="13" t="s">
        <v>179</v>
      </c>
      <c r="E7" s="13" t="s">
        <v>175</v>
      </c>
      <c r="F7" s="3" t="s">
        <v>327</v>
      </c>
      <c r="G7" s="17" t="s">
        <v>331</v>
      </c>
      <c r="H7" s="13"/>
      <c r="J7">
        <v>119.7</v>
      </c>
      <c r="K7">
        <v>419.48</v>
      </c>
      <c r="L7">
        <v>552.87</v>
      </c>
      <c r="M7">
        <v>341.47</v>
      </c>
      <c r="N7" s="6">
        <v>1.06E-7</v>
      </c>
      <c r="O7">
        <v>1</v>
      </c>
      <c r="P7" s="6">
        <v>1.37E-4</v>
      </c>
      <c r="Q7" s="6">
        <v>3.7400000000000001E-5</v>
      </c>
      <c r="R7" s="6">
        <v>2.2399999999999998E-3</v>
      </c>
      <c r="S7">
        <v>0.96</v>
      </c>
      <c r="T7" s="6">
        <v>2240000</v>
      </c>
      <c r="V7" s="6">
        <v>1.9008115295481601E-8</v>
      </c>
      <c r="W7" s="6">
        <v>4.8645588153912696E-13</v>
      </c>
      <c r="X7" s="15">
        <v>0.99330373868039301</v>
      </c>
      <c r="Y7">
        <v>25719.866143115101</v>
      </c>
      <c r="Z7" s="6">
        <v>6.8192858613647905E-33</v>
      </c>
      <c r="AA7" s="15">
        <v>0.99987288624375903</v>
      </c>
      <c r="AB7">
        <v>4.88886181032687E-4</v>
      </c>
      <c r="AC7" s="6">
        <v>9.7291176307825392E-13</v>
      </c>
      <c r="AD7" s="15">
        <v>0.98673459111702699</v>
      </c>
      <c r="AJ7" s="52"/>
      <c r="AK7" s="52"/>
      <c r="AL7" s="51"/>
      <c r="AM7" s="51"/>
    </row>
    <row r="8" spans="1:39" ht="17" x14ac:dyDescent="0.25">
      <c r="A8" t="s">
        <v>180</v>
      </c>
      <c r="B8" s="13" t="s">
        <v>181</v>
      </c>
      <c r="C8" s="13" t="s">
        <v>182</v>
      </c>
      <c r="D8" s="13" t="s">
        <v>183</v>
      </c>
      <c r="E8" s="13" t="s">
        <v>175</v>
      </c>
      <c r="F8" s="3" t="s">
        <v>327</v>
      </c>
      <c r="G8" s="17" t="s">
        <v>331</v>
      </c>
      <c r="H8" s="13"/>
      <c r="J8">
        <v>104.74</v>
      </c>
      <c r="K8">
        <v>519.5</v>
      </c>
      <c r="L8">
        <v>632.79999999999995</v>
      </c>
      <c r="M8">
        <v>396.63</v>
      </c>
      <c r="N8" s="6">
        <v>6.36E-8</v>
      </c>
      <c r="O8">
        <v>1</v>
      </c>
      <c r="P8" s="6">
        <v>1.55E-4</v>
      </c>
      <c r="Q8" s="6">
        <v>9.1100000000000001E-16</v>
      </c>
      <c r="R8" s="6">
        <v>1.16E-3</v>
      </c>
      <c r="S8">
        <v>0.99</v>
      </c>
      <c r="T8" s="6">
        <v>2380000</v>
      </c>
      <c r="V8" s="6">
        <v>1.4205670585404999E-8</v>
      </c>
      <c r="W8" s="6">
        <v>1.1725003453632501E-12</v>
      </c>
      <c r="X8" s="15">
        <v>0.99246320615885197</v>
      </c>
      <c r="Y8">
        <v>51316.715400081703</v>
      </c>
      <c r="Z8" s="6">
        <v>7.4623136683697699E-32</v>
      </c>
      <c r="AA8" s="15">
        <v>0.99949781792862002</v>
      </c>
      <c r="AB8">
        <v>7.2898835449854095E-4</v>
      </c>
      <c r="AC8" s="6">
        <v>2.3450006907265099E-12</v>
      </c>
      <c r="AD8" s="15">
        <v>0.98542859438908403</v>
      </c>
      <c r="AJ8" s="52"/>
      <c r="AK8" s="52"/>
      <c r="AL8" s="51"/>
      <c r="AM8" s="51"/>
    </row>
    <row r="9" spans="1:39" ht="17" x14ac:dyDescent="0.25">
      <c r="A9" t="s">
        <v>184</v>
      </c>
      <c r="B9" s="13" t="s">
        <v>185</v>
      </c>
      <c r="C9" s="13" t="s">
        <v>186</v>
      </c>
      <c r="D9" s="13" t="s">
        <v>187</v>
      </c>
      <c r="E9" s="13" t="s">
        <v>188</v>
      </c>
      <c r="F9" s="3" t="s">
        <v>327</v>
      </c>
      <c r="G9" s="17" t="s">
        <v>331</v>
      </c>
      <c r="H9" s="13"/>
      <c r="J9">
        <v>115.56</v>
      </c>
      <c r="K9">
        <v>266.95</v>
      </c>
      <c r="L9">
        <v>369.65</v>
      </c>
      <c r="M9">
        <v>242.2</v>
      </c>
      <c r="N9" s="6">
        <v>7.4000000000000001E-8</v>
      </c>
      <c r="O9">
        <v>1</v>
      </c>
      <c r="P9" s="6">
        <v>9.0000000000000006E-5</v>
      </c>
      <c r="Q9" s="6">
        <v>2.5100000000000001E-3</v>
      </c>
      <c r="R9" s="6">
        <v>3.8600000000000001E-17</v>
      </c>
      <c r="S9">
        <v>0.94</v>
      </c>
      <c r="T9" s="6">
        <v>1340000</v>
      </c>
      <c r="V9" s="50">
        <v>1.0000000000000001E-5</v>
      </c>
      <c r="W9">
        <v>23.815362049531</v>
      </c>
      <c r="X9" s="15">
        <v>-3.0863054783178998</v>
      </c>
      <c r="Y9">
        <v>31266.305695168299</v>
      </c>
      <c r="Z9" s="6">
        <v>6.7840916883325097E-21</v>
      </c>
      <c r="AA9" s="15">
        <v>3.8693783946568798E-2</v>
      </c>
      <c r="AB9">
        <v>1.12591770612513</v>
      </c>
      <c r="AC9">
        <v>47.6307240990621</v>
      </c>
      <c r="AD9" s="15">
        <v>-6.2113047405823698</v>
      </c>
      <c r="AJ9" s="52"/>
      <c r="AK9" s="52"/>
      <c r="AL9" s="51"/>
      <c r="AM9" s="51"/>
    </row>
    <row r="10" spans="1:39" ht="17" x14ac:dyDescent="0.25">
      <c r="A10" t="s">
        <v>189</v>
      </c>
      <c r="B10" s="13" t="s">
        <v>190</v>
      </c>
      <c r="C10" s="13" t="s">
        <v>191</v>
      </c>
      <c r="D10" s="13" t="s">
        <v>192</v>
      </c>
      <c r="E10" s="13" t="s">
        <v>193</v>
      </c>
      <c r="F10" s="3" t="s">
        <v>327</v>
      </c>
      <c r="G10" s="17" t="s">
        <v>331</v>
      </c>
      <c r="H10" s="13"/>
      <c r="J10">
        <v>117.01</v>
      </c>
      <c r="K10">
        <v>199.77</v>
      </c>
      <c r="L10">
        <v>247.36</v>
      </c>
      <c r="M10">
        <v>184.96</v>
      </c>
      <c r="N10" s="6">
        <v>1.02E-7</v>
      </c>
      <c r="O10">
        <v>0.99</v>
      </c>
      <c r="P10" s="6">
        <v>6.4200000000000002E-5</v>
      </c>
      <c r="Q10" s="6">
        <v>1.3100000000000001E-16</v>
      </c>
      <c r="R10" s="6">
        <v>1.5200000000000001E-3</v>
      </c>
      <c r="S10">
        <v>0.9</v>
      </c>
      <c r="T10" s="6">
        <v>1310000</v>
      </c>
      <c r="V10" s="50">
        <v>1.0000000000000001E-5</v>
      </c>
      <c r="W10" s="6">
        <v>8.8324967959394892E-6</v>
      </c>
      <c r="X10" s="15">
        <v>5.2057447150439098E-2</v>
      </c>
      <c r="Y10">
        <v>14044.7445192463</v>
      </c>
      <c r="Z10" s="6">
        <v>8.7587728433942296E-28</v>
      </c>
      <c r="AA10" s="15">
        <v>0.93891951490012104</v>
      </c>
      <c r="AB10">
        <v>2.7281440459945901E-2</v>
      </c>
      <c r="AC10" s="6">
        <v>1.76649935918789E-5</v>
      </c>
      <c r="AD10" s="15">
        <v>-0.83480462059924299</v>
      </c>
      <c r="AJ10" s="52"/>
      <c r="AK10" s="52"/>
      <c r="AL10" s="51"/>
      <c r="AM10" s="51"/>
    </row>
    <row r="11" spans="1:39" ht="17" x14ac:dyDescent="0.25">
      <c r="A11" t="s">
        <v>194</v>
      </c>
      <c r="B11" s="13" t="s">
        <v>195</v>
      </c>
      <c r="C11" s="13" t="s">
        <v>196</v>
      </c>
      <c r="D11" s="13" t="s">
        <v>197</v>
      </c>
      <c r="E11" s="13" t="s">
        <v>175</v>
      </c>
      <c r="F11" s="3" t="s">
        <v>327</v>
      </c>
      <c r="G11" s="17" t="s">
        <v>331</v>
      </c>
      <c r="H11" s="13"/>
      <c r="J11">
        <v>115.61</v>
      </c>
      <c r="K11">
        <v>267.72000000000003</v>
      </c>
      <c r="L11">
        <v>402.74</v>
      </c>
      <c r="M11">
        <v>272.26</v>
      </c>
      <c r="N11" s="6">
        <v>1.36E-7</v>
      </c>
      <c r="O11">
        <v>0.99</v>
      </c>
      <c r="P11" s="6">
        <v>9.5000000000000005E-5</v>
      </c>
      <c r="Q11" s="6">
        <v>1.4E-5</v>
      </c>
      <c r="R11" s="6">
        <v>1.39E-3</v>
      </c>
      <c r="S11">
        <v>0.97</v>
      </c>
      <c r="T11" s="6">
        <v>1660000</v>
      </c>
      <c r="V11" s="50">
        <v>1.0000000000000001E-5</v>
      </c>
      <c r="W11" s="6">
        <v>8.1407549223327495E-9</v>
      </c>
      <c r="X11" s="15">
        <v>-4.2500463895314797E-2</v>
      </c>
      <c r="Y11">
        <v>1363.1319018234201</v>
      </c>
      <c r="Z11" s="6">
        <v>1.9537441673628699E-29</v>
      </c>
      <c r="AA11" s="15">
        <v>0.73845349651398695</v>
      </c>
      <c r="AB11">
        <v>6.4294554604415804E-3</v>
      </c>
      <c r="AC11" s="6">
        <v>1.6281509844665499E-8</v>
      </c>
      <c r="AD11" s="15">
        <v>-0.82345442430461702</v>
      </c>
      <c r="AJ11" s="52"/>
      <c r="AK11" s="52"/>
      <c r="AL11" s="51"/>
      <c r="AM11" s="51"/>
    </row>
    <row r="12" spans="1:39" ht="17" x14ac:dyDescent="0.25">
      <c r="A12" t="s">
        <v>198</v>
      </c>
      <c r="B12" s="13" t="s">
        <v>199</v>
      </c>
      <c r="C12" s="13" t="s">
        <v>200</v>
      </c>
      <c r="D12" s="13" t="s">
        <v>201</v>
      </c>
      <c r="E12" s="13" t="s">
        <v>202</v>
      </c>
      <c r="F12" s="3" t="s">
        <v>327</v>
      </c>
      <c r="G12" s="17" t="s">
        <v>331</v>
      </c>
      <c r="J12">
        <v>120.95</v>
      </c>
      <c r="K12">
        <v>187.02</v>
      </c>
      <c r="L12">
        <v>288.08999999999997</v>
      </c>
      <c r="M12">
        <v>241.14</v>
      </c>
      <c r="N12" s="6">
        <v>7.4499999999999996E-7</v>
      </c>
      <c r="O12">
        <v>0.99</v>
      </c>
      <c r="P12" s="6">
        <v>6.5099999999999997E-5</v>
      </c>
      <c r="Q12" s="6">
        <v>3.8800000000000001E-5</v>
      </c>
      <c r="R12" s="6">
        <v>2.3500000000000001E-3</v>
      </c>
      <c r="S12">
        <v>0.87</v>
      </c>
      <c r="T12" s="6">
        <v>1280000</v>
      </c>
      <c r="V12" s="50">
        <v>1.0000000000000001E-5</v>
      </c>
      <c r="W12" s="6">
        <v>9.1874388978298899E-10</v>
      </c>
      <c r="X12" s="15">
        <v>-15.3572570880165</v>
      </c>
      <c r="Y12">
        <v>999.68261165613899</v>
      </c>
      <c r="Z12" s="6">
        <v>5.10036684455427E-30</v>
      </c>
      <c r="AA12" s="15">
        <v>0.87758486937040203</v>
      </c>
      <c r="AB12">
        <v>-1.5085119463161801E-3</v>
      </c>
      <c r="AC12" s="6">
        <v>1.8374877795659699E-9</v>
      </c>
      <c r="AD12" s="15">
        <v>-31.592099045403401</v>
      </c>
      <c r="AJ12" s="52"/>
      <c r="AK12" s="52"/>
      <c r="AL12" s="51"/>
      <c r="AM12" s="51"/>
    </row>
    <row r="13" spans="1:39" ht="17" x14ac:dyDescent="0.25">
      <c r="A13" t="s">
        <v>203</v>
      </c>
      <c r="B13" s="13" t="s">
        <v>204</v>
      </c>
      <c r="C13" s="13" t="s">
        <v>205</v>
      </c>
      <c r="D13" s="13" t="s">
        <v>206</v>
      </c>
      <c r="E13" s="13" t="s">
        <v>207</v>
      </c>
      <c r="F13" s="3" t="s">
        <v>327</v>
      </c>
      <c r="G13" s="17" t="s">
        <v>331</v>
      </c>
      <c r="J13">
        <v>116.69</v>
      </c>
      <c r="K13">
        <v>249.91</v>
      </c>
      <c r="L13">
        <v>378.08</v>
      </c>
      <c r="M13">
        <v>256.5</v>
      </c>
      <c r="N13" s="6">
        <v>2.7399999999999999E-7</v>
      </c>
      <c r="O13">
        <v>1</v>
      </c>
      <c r="P13" s="6">
        <v>8.9400000000000005E-5</v>
      </c>
      <c r="Q13" s="6">
        <v>1.7799999999999999E-5</v>
      </c>
      <c r="R13" s="6">
        <v>1.5900000000000001E-3</v>
      </c>
      <c r="S13">
        <v>0.97</v>
      </c>
      <c r="T13" s="6">
        <v>1590000</v>
      </c>
      <c r="V13" s="6">
        <v>4.8707813033570197E-8</v>
      </c>
      <c r="W13" s="6">
        <v>4.3349023620837401E-12</v>
      </c>
      <c r="X13" s="15">
        <v>0.89864153321247597</v>
      </c>
      <c r="Y13">
        <v>5133.2002501410898</v>
      </c>
      <c r="Z13" s="6">
        <v>7.5994306961321304E-32</v>
      </c>
      <c r="AA13" s="15">
        <v>0.99488532533781404</v>
      </c>
      <c r="AB13">
        <v>2.5002695804774799E-4</v>
      </c>
      <c r="AC13" s="6">
        <v>8.6698047241674803E-12</v>
      </c>
      <c r="AD13" s="15">
        <v>0.80239774108713802</v>
      </c>
      <c r="AJ13" s="52"/>
      <c r="AK13" s="52"/>
      <c r="AL13" s="51"/>
      <c r="AM13" s="51"/>
    </row>
    <row r="14" spans="1:39" ht="17" x14ac:dyDescent="0.25">
      <c r="A14" t="s">
        <v>208</v>
      </c>
      <c r="B14" s="13" t="s">
        <v>209</v>
      </c>
      <c r="C14" s="13" t="s">
        <v>210</v>
      </c>
      <c r="D14" s="13" t="s">
        <v>211</v>
      </c>
      <c r="E14" s="13" t="s">
        <v>175</v>
      </c>
      <c r="F14" s="3" t="s">
        <v>327</v>
      </c>
      <c r="G14" s="17" t="s">
        <v>331</v>
      </c>
      <c r="J14">
        <v>126.44</v>
      </c>
      <c r="K14">
        <v>489.16</v>
      </c>
      <c r="L14">
        <v>638.72</v>
      </c>
      <c r="M14">
        <v>350.34</v>
      </c>
      <c r="N14" s="6">
        <v>4.0100000000000002E-8</v>
      </c>
      <c r="O14">
        <v>1</v>
      </c>
      <c r="P14" s="6">
        <v>1.47E-4</v>
      </c>
      <c r="Q14" s="6">
        <v>5.5599999999999997E-24</v>
      </c>
      <c r="R14" s="6">
        <v>1.2899999999999999E-3</v>
      </c>
      <c r="S14">
        <v>0.99</v>
      </c>
      <c r="T14" s="6">
        <v>2260000</v>
      </c>
      <c r="V14" s="6">
        <v>1.06272452612861E-7</v>
      </c>
      <c r="W14" s="6">
        <v>2.3007852380931501E-11</v>
      </c>
      <c r="X14" s="15">
        <v>0.24738728854373801</v>
      </c>
      <c r="Y14">
        <v>4774.5689568054704</v>
      </c>
      <c r="Z14" s="6">
        <v>1.34760815942313E-29</v>
      </c>
      <c r="AA14" s="15">
        <v>0.969076154567306</v>
      </c>
      <c r="AB14">
        <v>5.0740515320894797E-4</v>
      </c>
      <c r="AC14" s="6">
        <v>4.6015704761863001E-11</v>
      </c>
      <c r="AD14" s="15">
        <v>-0.47430157747982998</v>
      </c>
      <c r="AJ14" s="52"/>
      <c r="AK14" s="52"/>
      <c r="AL14" s="51"/>
      <c r="AM14" s="51"/>
    </row>
    <row r="15" spans="1:39" ht="17" x14ac:dyDescent="0.25">
      <c r="A15" t="s">
        <v>212</v>
      </c>
      <c r="B15" s="13" t="s">
        <v>213</v>
      </c>
      <c r="C15" s="13" t="s">
        <v>214</v>
      </c>
      <c r="D15" s="13" t="s">
        <v>215</v>
      </c>
      <c r="E15" s="13" t="s">
        <v>175</v>
      </c>
      <c r="F15" s="3" t="s">
        <v>327</v>
      </c>
      <c r="G15" s="17" t="s">
        <v>331</v>
      </c>
      <c r="J15">
        <v>117.49</v>
      </c>
      <c r="K15">
        <v>355.65</v>
      </c>
      <c r="L15">
        <v>438.6</v>
      </c>
      <c r="M15">
        <v>226.63</v>
      </c>
      <c r="N15" s="6">
        <v>8.0400000000000005E-8</v>
      </c>
      <c r="O15">
        <v>1</v>
      </c>
      <c r="P15" s="6">
        <v>1.13E-4</v>
      </c>
      <c r="Q15" s="6">
        <v>1.9800000000000001E-26</v>
      </c>
      <c r="R15" s="6">
        <v>1.49E-3</v>
      </c>
      <c r="S15">
        <v>0.88</v>
      </c>
      <c r="T15" s="6">
        <v>1760000</v>
      </c>
      <c r="V15" s="6">
        <v>4.4248826008329701E-8</v>
      </c>
      <c r="W15" s="6">
        <v>1.794092194273E-12</v>
      </c>
      <c r="X15" s="15">
        <v>0.98293457446561205</v>
      </c>
      <c r="Y15">
        <v>14101.5118154099</v>
      </c>
      <c r="Z15" s="6">
        <v>4.50961086528408E-32</v>
      </c>
      <c r="AA15" s="15">
        <v>0.99965892873634099</v>
      </c>
      <c r="AB15">
        <v>6.2397534277447897E-4</v>
      </c>
      <c r="AC15" s="6">
        <v>3.588184388546E-12</v>
      </c>
      <c r="AD15" s="15">
        <v>0.96621022019488201</v>
      </c>
      <c r="AJ15" s="52"/>
      <c r="AK15" s="52"/>
      <c r="AL15" s="51"/>
      <c r="AM15" s="51"/>
    </row>
    <row r="16" spans="1:39" ht="17" x14ac:dyDescent="0.25">
      <c r="A16" t="s">
        <v>216</v>
      </c>
      <c r="B16" s="13" t="s">
        <v>217</v>
      </c>
      <c r="C16" s="13" t="s">
        <v>218</v>
      </c>
      <c r="D16" s="13" t="s">
        <v>219</v>
      </c>
      <c r="E16" s="13" t="s">
        <v>220</v>
      </c>
      <c r="F16" s="3" t="s">
        <v>327</v>
      </c>
      <c r="G16" s="17" t="s">
        <v>331</v>
      </c>
      <c r="J16">
        <v>114.87</v>
      </c>
      <c r="K16">
        <v>184.02</v>
      </c>
      <c r="L16">
        <v>297.58999999999997</v>
      </c>
      <c r="M16">
        <v>242.24</v>
      </c>
      <c r="N16" s="6">
        <v>1.3599999999999999E-6</v>
      </c>
      <c r="O16">
        <v>0.99</v>
      </c>
      <c r="P16" s="6">
        <v>6.9900000000000005E-5</v>
      </c>
      <c r="Q16" s="6">
        <v>2.0400000000000001E-5</v>
      </c>
      <c r="R16" s="6">
        <v>1.73E-3</v>
      </c>
      <c r="S16">
        <v>0.96</v>
      </c>
      <c r="T16" s="6">
        <v>1440000</v>
      </c>
      <c r="V16" s="6">
        <v>4.1628167815560902E-7</v>
      </c>
      <c r="W16" s="6">
        <v>3.2729574196402698E-10</v>
      </c>
      <c r="X16" s="15">
        <v>0.16906961518067401</v>
      </c>
      <c r="Y16">
        <v>1403.51039868417</v>
      </c>
      <c r="Z16" s="6">
        <v>2.3833078493926E-28</v>
      </c>
      <c r="AA16" s="15">
        <v>0.64021374234365003</v>
      </c>
      <c r="AB16">
        <v>5.8425566407309501E-4</v>
      </c>
      <c r="AC16" s="6">
        <v>6.5459148392805396E-10</v>
      </c>
      <c r="AD16" s="15">
        <v>-0.30207451198230001</v>
      </c>
      <c r="AJ16" s="52"/>
      <c r="AK16" s="52"/>
      <c r="AL16" s="51"/>
      <c r="AM16" s="51"/>
    </row>
    <row r="17" spans="1:39" ht="17" x14ac:dyDescent="0.25">
      <c r="A17" t="s">
        <v>221</v>
      </c>
      <c r="B17" s="13" t="s">
        <v>222</v>
      </c>
      <c r="C17" s="13" t="s">
        <v>223</v>
      </c>
      <c r="D17" s="13" t="s">
        <v>224</v>
      </c>
      <c r="E17" s="13" t="s">
        <v>225</v>
      </c>
      <c r="F17" s="3" t="s">
        <v>327</v>
      </c>
      <c r="G17" s="17" t="s">
        <v>331</v>
      </c>
      <c r="J17">
        <v>122.27</v>
      </c>
      <c r="K17">
        <v>318.70999999999998</v>
      </c>
      <c r="L17">
        <v>411.72</v>
      </c>
      <c r="M17">
        <v>233.75</v>
      </c>
      <c r="N17" s="6">
        <v>6.4399999999999994E-8</v>
      </c>
      <c r="O17">
        <v>0.98</v>
      </c>
      <c r="P17" s="6">
        <v>1E-4</v>
      </c>
      <c r="Q17" s="6">
        <v>4.1399999999999997E-5</v>
      </c>
      <c r="R17" s="6">
        <v>3.6800000000000001E-3</v>
      </c>
      <c r="S17">
        <v>0.98</v>
      </c>
      <c r="T17" s="6">
        <v>1470000</v>
      </c>
      <c r="V17" s="6">
        <v>9.8115226573120794E-9</v>
      </c>
      <c r="W17" s="6">
        <v>2.1846134142203101E-13</v>
      </c>
      <c r="X17" s="15">
        <v>0.991605097330999</v>
      </c>
      <c r="Y17">
        <v>29756.750770520499</v>
      </c>
      <c r="Z17" s="6">
        <v>2.4800480215899798E-33</v>
      </c>
      <c r="AA17" s="15">
        <v>0.99980415100977504</v>
      </c>
      <c r="AB17">
        <v>2.91959034392951E-4</v>
      </c>
      <c r="AC17" s="6">
        <v>4.3692268284406201E-13</v>
      </c>
      <c r="AD17" s="15">
        <v>0.98340604365222395</v>
      </c>
      <c r="AJ17" s="52"/>
      <c r="AK17" s="52"/>
      <c r="AL17" s="51"/>
      <c r="AM17" s="51"/>
    </row>
    <row r="18" spans="1:39" ht="17" x14ac:dyDescent="0.25">
      <c r="A18" t="s">
        <v>226</v>
      </c>
      <c r="B18" s="13" t="s">
        <v>227</v>
      </c>
      <c r="C18" s="13" t="s">
        <v>168</v>
      </c>
      <c r="D18" s="13" t="s">
        <v>169</v>
      </c>
      <c r="E18" s="13" t="s">
        <v>228</v>
      </c>
      <c r="F18" s="3" t="s">
        <v>327</v>
      </c>
      <c r="G18" s="17" t="s">
        <v>331</v>
      </c>
      <c r="J18">
        <v>118.6</v>
      </c>
      <c r="K18">
        <v>147.22</v>
      </c>
      <c r="L18">
        <v>280.67</v>
      </c>
      <c r="M18">
        <v>177.68</v>
      </c>
      <c r="N18" s="6">
        <v>8.8100000000000004E-6</v>
      </c>
      <c r="O18">
        <v>0.98</v>
      </c>
      <c r="P18" s="6">
        <v>5.8100000000000003E-5</v>
      </c>
      <c r="Q18" s="6">
        <v>2.3800000000000002E-3</v>
      </c>
      <c r="R18" s="6">
        <v>1.1999999999999999E-6</v>
      </c>
      <c r="S18">
        <v>0.93</v>
      </c>
      <c r="T18" s="6">
        <v>1420000</v>
      </c>
      <c r="V18" s="50">
        <v>1.0000000000000001E-5</v>
      </c>
      <c r="W18" s="6">
        <v>7.4827591518211201E-10</v>
      </c>
      <c r="X18" s="15">
        <v>0.49681735650817299</v>
      </c>
      <c r="Y18">
        <v>2250.9636583851702</v>
      </c>
      <c r="Z18" s="6">
        <v>2.01422384091147E-29</v>
      </c>
      <c r="AA18" s="15">
        <v>0.68048563059227196</v>
      </c>
      <c r="AB18">
        <v>-3.1231609394216701E-3</v>
      </c>
      <c r="AC18" s="6">
        <v>1.4965518303642201E-9</v>
      </c>
      <c r="AD18" s="15">
        <v>0.31314908242407302</v>
      </c>
      <c r="AJ18" s="52"/>
      <c r="AK18" s="52"/>
      <c r="AL18" s="51"/>
      <c r="AM18" s="51"/>
    </row>
    <row r="19" spans="1:39" ht="17" x14ac:dyDescent="0.25">
      <c r="A19" t="s">
        <v>229</v>
      </c>
      <c r="B19" s="13" t="s">
        <v>230</v>
      </c>
      <c r="C19" s="13" t="s">
        <v>218</v>
      </c>
      <c r="D19" s="13" t="s">
        <v>219</v>
      </c>
      <c r="E19" s="13" t="s">
        <v>231</v>
      </c>
      <c r="F19" s="3" t="s">
        <v>327</v>
      </c>
      <c r="G19" s="17" t="s">
        <v>331</v>
      </c>
      <c r="J19">
        <v>103.19</v>
      </c>
      <c r="K19">
        <v>151.96</v>
      </c>
      <c r="L19">
        <v>276.35000000000002</v>
      </c>
      <c r="M19">
        <v>180.69</v>
      </c>
      <c r="N19" s="6">
        <v>1.15E-5</v>
      </c>
      <c r="O19">
        <v>0.97</v>
      </c>
      <c r="P19" s="6">
        <v>5.4299999999999998E-5</v>
      </c>
      <c r="Q19" s="6">
        <v>4.3800000000000001E-5</v>
      </c>
      <c r="R19" s="6">
        <v>3.2100000000000002E-3</v>
      </c>
      <c r="S19">
        <v>0.9</v>
      </c>
      <c r="T19" s="6">
        <v>1140000</v>
      </c>
      <c r="V19" s="50">
        <v>1.0000000000000001E-5</v>
      </c>
      <c r="W19" s="6">
        <v>7.4444860940572797E-11</v>
      </c>
      <c r="X19" s="15">
        <v>0.89495688087450198</v>
      </c>
      <c r="Y19">
        <v>1670.5662154025999</v>
      </c>
      <c r="Z19" s="6">
        <v>3.19102906794686E-31</v>
      </c>
      <c r="AA19" s="15">
        <v>0.98449305818411104</v>
      </c>
      <c r="AB19">
        <v>-1.7829437452927201E-3</v>
      </c>
      <c r="AC19" s="6">
        <v>1.48889721881145E-10</v>
      </c>
      <c r="AD19" s="15">
        <v>0.80542070356489304</v>
      </c>
      <c r="AJ19" s="52"/>
      <c r="AK19" s="52"/>
      <c r="AL19" s="51"/>
      <c r="AM19" s="51"/>
    </row>
    <row r="20" spans="1:39" ht="17" x14ac:dyDescent="0.25">
      <c r="A20" t="s">
        <v>232</v>
      </c>
      <c r="B20" s="13" t="s">
        <v>233</v>
      </c>
      <c r="C20" s="13" t="s">
        <v>234</v>
      </c>
      <c r="D20" s="13" t="s">
        <v>235</v>
      </c>
      <c r="E20" s="13" t="s">
        <v>236</v>
      </c>
      <c r="F20" s="3" t="s">
        <v>327</v>
      </c>
      <c r="G20" s="17" t="s">
        <v>331</v>
      </c>
      <c r="J20">
        <v>127.31</v>
      </c>
      <c r="K20">
        <v>137.61000000000001</v>
      </c>
      <c r="L20">
        <v>242.83</v>
      </c>
      <c r="M20">
        <v>195.15</v>
      </c>
      <c r="N20" s="6">
        <v>1.2300000000000001E-5</v>
      </c>
      <c r="O20">
        <v>0.98</v>
      </c>
      <c r="P20" s="6">
        <v>5.3600000000000002E-5</v>
      </c>
      <c r="Q20" s="6">
        <v>6.0800000000000002E-6</v>
      </c>
      <c r="R20" s="6">
        <v>1.32E-3</v>
      </c>
      <c r="S20">
        <v>0.9</v>
      </c>
      <c r="T20" s="6">
        <v>1310000</v>
      </c>
      <c r="V20" s="50">
        <v>1.0000000000000001E-5</v>
      </c>
      <c r="W20" s="6">
        <v>2.92901808696504E-12</v>
      </c>
      <c r="X20" s="15">
        <v>0.98002120719928698</v>
      </c>
      <c r="Y20">
        <v>3327.13400919269</v>
      </c>
      <c r="Z20" s="6">
        <v>2.9394875458029102E-31</v>
      </c>
      <c r="AA20" s="15">
        <v>0.99447393661226402</v>
      </c>
      <c r="AB20">
        <v>-7.2751184713831004E-4</v>
      </c>
      <c r="AC20" s="6">
        <v>5.85803617393008E-12</v>
      </c>
      <c r="AD20" s="15">
        <v>0.96556847778631005</v>
      </c>
      <c r="AJ20" s="52"/>
      <c r="AK20" s="52"/>
      <c r="AL20" s="51"/>
      <c r="AM20" s="51"/>
    </row>
    <row r="21" spans="1:39" ht="17" x14ac:dyDescent="0.25">
      <c r="A21" t="s">
        <v>237</v>
      </c>
      <c r="B21" s="13" t="s">
        <v>238</v>
      </c>
      <c r="C21" s="13" t="s">
        <v>239</v>
      </c>
      <c r="D21" s="13" t="s">
        <v>240</v>
      </c>
      <c r="E21" s="13" t="s">
        <v>241</v>
      </c>
      <c r="F21" s="3" t="s">
        <v>327</v>
      </c>
      <c r="G21" s="17" t="s">
        <v>331</v>
      </c>
      <c r="J21">
        <v>120.03</v>
      </c>
      <c r="K21">
        <v>153.63</v>
      </c>
      <c r="L21">
        <v>252.06</v>
      </c>
      <c r="M21">
        <v>140.06</v>
      </c>
      <c r="N21" s="6">
        <v>1.31E-5</v>
      </c>
      <c r="O21">
        <v>0.99</v>
      </c>
      <c r="P21" s="6">
        <v>5.1999999999999997E-5</v>
      </c>
      <c r="Q21" s="6">
        <v>8.7300000000000003E-21</v>
      </c>
      <c r="R21" s="6">
        <v>2.2300000000000002E-3</v>
      </c>
      <c r="S21">
        <v>0.97</v>
      </c>
      <c r="T21" s="6">
        <v>1050000</v>
      </c>
      <c r="V21" s="50">
        <v>1.0000000000000001E-5</v>
      </c>
      <c r="W21">
        <v>3318215438457.9399</v>
      </c>
      <c r="X21" s="15">
        <v>-5.7554499456546804</v>
      </c>
      <c r="Y21">
        <v>41459.794558570597</v>
      </c>
      <c r="Z21" s="6">
        <v>4.4940026945440001E-15</v>
      </c>
      <c r="AA21" s="15">
        <v>4.4219955881996601E-5</v>
      </c>
      <c r="AB21">
        <v>30.272266990696998</v>
      </c>
      <c r="AC21">
        <v>6636430876915.8896</v>
      </c>
      <c r="AD21" s="15">
        <v>-11.5109441112652</v>
      </c>
      <c r="AJ21" s="52"/>
      <c r="AK21" s="52"/>
      <c r="AL21" s="51"/>
      <c r="AM21" s="51"/>
    </row>
    <row r="22" spans="1:39" ht="17" x14ac:dyDescent="0.25">
      <c r="A22" t="s">
        <v>242</v>
      </c>
      <c r="B22" s="13" t="s">
        <v>243</v>
      </c>
      <c r="C22" s="13" t="s">
        <v>244</v>
      </c>
      <c r="D22" s="13" t="s">
        <v>245</v>
      </c>
      <c r="E22" s="13" t="s">
        <v>175</v>
      </c>
      <c r="F22" s="3" t="s">
        <v>327</v>
      </c>
      <c r="G22" s="17" t="s">
        <v>331</v>
      </c>
      <c r="J22">
        <v>113.82</v>
      </c>
      <c r="K22">
        <v>345.75</v>
      </c>
      <c r="L22">
        <v>481.64</v>
      </c>
      <c r="M22">
        <v>345.97</v>
      </c>
      <c r="N22" s="6">
        <v>4.5699999999999999E-8</v>
      </c>
      <c r="O22">
        <v>0.98</v>
      </c>
      <c r="P22" s="6">
        <v>1.13E-4</v>
      </c>
      <c r="Q22" s="6">
        <v>6.2500000000000003E-6</v>
      </c>
      <c r="R22" s="6">
        <v>1.15E-3</v>
      </c>
      <c r="S22">
        <v>0.98</v>
      </c>
      <c r="T22" s="6">
        <v>1850000</v>
      </c>
      <c r="V22" s="6">
        <v>4.6833257211483301E-8</v>
      </c>
      <c r="W22" s="6">
        <v>1.63394062843031E-13</v>
      </c>
      <c r="X22" s="15">
        <v>0.99835265642615001</v>
      </c>
      <c r="Y22">
        <v>11670.242950080799</v>
      </c>
      <c r="Z22" s="6">
        <v>2.7392640533530001E-33</v>
      </c>
      <c r="AA22" s="15">
        <v>0.99983922763369104</v>
      </c>
      <c r="AB22">
        <v>5.4655548980163697E-4</v>
      </c>
      <c r="AC22" s="6">
        <v>3.26788125686062E-13</v>
      </c>
      <c r="AD22" s="15">
        <v>0.99686608521860998</v>
      </c>
      <c r="AJ22" s="52"/>
      <c r="AK22" s="52"/>
      <c r="AL22" s="51"/>
      <c r="AM22" s="51"/>
    </row>
    <row r="23" spans="1:39" ht="17" x14ac:dyDescent="0.25">
      <c r="A23" s="37" t="s">
        <v>246</v>
      </c>
      <c r="B23" s="38" t="s">
        <v>247</v>
      </c>
      <c r="C23" s="38" t="s">
        <v>248</v>
      </c>
      <c r="D23" s="38" t="s">
        <v>249</v>
      </c>
      <c r="E23" s="38" t="s">
        <v>250</v>
      </c>
      <c r="F23" s="39" t="s">
        <v>328</v>
      </c>
      <c r="G23" s="48" t="s">
        <v>331</v>
      </c>
      <c r="H23" s="40"/>
      <c r="I23" s="40"/>
      <c r="J23" s="40">
        <v>110.42</v>
      </c>
      <c r="K23" s="40">
        <v>155.19999999999999</v>
      </c>
      <c r="L23" s="40">
        <v>260.22000000000003</v>
      </c>
      <c r="M23" s="40">
        <v>183.39</v>
      </c>
      <c r="N23" s="41">
        <v>1.19E-5</v>
      </c>
      <c r="O23" s="40">
        <v>0.99</v>
      </c>
      <c r="P23" s="41">
        <v>5.5000000000000002E-5</v>
      </c>
      <c r="Q23" s="41">
        <v>4.1400000000000002E-20</v>
      </c>
      <c r="R23" s="41">
        <v>9.1799999999999998E-4</v>
      </c>
      <c r="S23" s="40">
        <v>0.67</v>
      </c>
      <c r="T23" s="41">
        <v>1320000</v>
      </c>
      <c r="U23" s="40"/>
      <c r="V23" s="6">
        <v>6.7387774704525803E-8</v>
      </c>
      <c r="W23" s="6">
        <v>1.3074519687856899E-12</v>
      </c>
      <c r="X23" s="15">
        <v>0.98792561722533101</v>
      </c>
      <c r="Y23">
        <v>9495.6641137120096</v>
      </c>
      <c r="Z23" s="6">
        <v>6.9594911994716199E-33</v>
      </c>
      <c r="AA23" s="15">
        <v>0.99979604566689895</v>
      </c>
      <c r="AB23">
        <v>6.3989167396467602E-4</v>
      </c>
      <c r="AC23" s="6">
        <v>2.6149039375713798E-12</v>
      </c>
      <c r="AD23" s="15">
        <v>0.97605518878376196</v>
      </c>
      <c r="AJ23" s="52"/>
      <c r="AK23" s="52"/>
      <c r="AL23" s="51"/>
      <c r="AM23" s="51"/>
    </row>
    <row r="24" spans="1:39" ht="17" x14ac:dyDescent="0.25">
      <c r="A24" s="42" t="s">
        <v>251</v>
      </c>
      <c r="B24" s="13" t="s">
        <v>252</v>
      </c>
      <c r="C24" s="13" t="s">
        <v>253</v>
      </c>
      <c r="D24" s="13" t="s">
        <v>254</v>
      </c>
      <c r="E24" s="13" t="s">
        <v>255</v>
      </c>
      <c r="F24" s="3" t="s">
        <v>328</v>
      </c>
      <c r="G24" s="17" t="s">
        <v>331</v>
      </c>
      <c r="J24">
        <v>105.22</v>
      </c>
      <c r="K24">
        <v>143.41999999999999</v>
      </c>
      <c r="L24">
        <v>244.95</v>
      </c>
      <c r="M24">
        <v>171.84</v>
      </c>
      <c r="N24" s="6">
        <v>1.19E-5</v>
      </c>
      <c r="O24">
        <v>0.99</v>
      </c>
      <c r="P24" s="6">
        <v>5.2800000000000003E-5</v>
      </c>
      <c r="Q24" s="6">
        <v>1.6799999999999999E-45</v>
      </c>
      <c r="R24" s="6">
        <v>1.6E-2</v>
      </c>
      <c r="S24">
        <v>0.84</v>
      </c>
      <c r="T24" s="6">
        <v>1250000</v>
      </c>
      <c r="V24" s="6">
        <v>5.9797378178594697E-8</v>
      </c>
      <c r="W24" s="6">
        <v>6.8831399201054904E-13</v>
      </c>
      <c r="X24" s="15">
        <v>0.99823441097189203</v>
      </c>
      <c r="Y24">
        <v>18546.1215669874</v>
      </c>
      <c r="Z24" s="6">
        <v>1.00816236220676E-33</v>
      </c>
      <c r="AA24" s="15">
        <v>0.99988175815272295</v>
      </c>
      <c r="AB24">
        <v>1.10900944508733E-3</v>
      </c>
      <c r="AC24" s="6">
        <v>1.37662798402109E-12</v>
      </c>
      <c r="AD24" s="15">
        <v>0.99658706379106199</v>
      </c>
      <c r="AJ24" s="52"/>
      <c r="AK24" s="52"/>
      <c r="AL24" s="51"/>
      <c r="AM24" s="51"/>
    </row>
    <row r="25" spans="1:39" ht="17" x14ac:dyDescent="0.25">
      <c r="A25" s="42" t="s">
        <v>256</v>
      </c>
      <c r="B25" s="13" t="s">
        <v>257</v>
      </c>
      <c r="C25" s="13" t="s">
        <v>258</v>
      </c>
      <c r="D25" s="13" t="s">
        <v>259</v>
      </c>
      <c r="E25" s="13" t="s">
        <v>260</v>
      </c>
      <c r="F25" s="3" t="s">
        <v>328</v>
      </c>
      <c r="G25" s="17" t="s">
        <v>331</v>
      </c>
      <c r="J25">
        <v>118.83</v>
      </c>
      <c r="K25">
        <v>161.28</v>
      </c>
      <c r="L25">
        <v>244.79</v>
      </c>
      <c r="M25">
        <v>182.18</v>
      </c>
      <c r="N25" s="6">
        <v>3.4599999999999999E-6</v>
      </c>
      <c r="O25">
        <v>1</v>
      </c>
      <c r="P25" s="6">
        <v>5.3199999999999999E-5</v>
      </c>
      <c r="Q25" s="6">
        <v>1.6E-27</v>
      </c>
      <c r="R25" s="6">
        <v>1.5299999999999999E-3</v>
      </c>
      <c r="S25">
        <v>0.89</v>
      </c>
      <c r="T25" s="6">
        <v>1210000</v>
      </c>
      <c r="V25" s="50">
        <v>1.0000000000000001E-5</v>
      </c>
      <c r="W25" s="6">
        <v>6.7385746269284796E-11</v>
      </c>
      <c r="X25" s="15">
        <v>0.64593727003916002</v>
      </c>
      <c r="Y25">
        <v>1140.4469447977699</v>
      </c>
      <c r="Z25" s="6">
        <v>1.55885580947782E-30</v>
      </c>
      <c r="AA25" s="15">
        <v>0.93603885882993498</v>
      </c>
      <c r="AB25">
        <v>-1.2118407302461199E-3</v>
      </c>
      <c r="AC25" s="6">
        <v>1.34771492538569E-10</v>
      </c>
      <c r="AD25" s="15">
        <v>0.35583568124838499</v>
      </c>
      <c r="AJ25" s="52"/>
      <c r="AK25" s="52"/>
      <c r="AL25" s="51"/>
      <c r="AM25" s="51"/>
    </row>
    <row r="26" spans="1:39" ht="17" x14ac:dyDescent="0.25">
      <c r="A26" s="42" t="s">
        <v>261</v>
      </c>
      <c r="B26" s="13" t="s">
        <v>262</v>
      </c>
      <c r="C26" s="13" t="s">
        <v>263</v>
      </c>
      <c r="D26" s="13" t="s">
        <v>264</v>
      </c>
      <c r="E26" s="13" t="s">
        <v>265</v>
      </c>
      <c r="F26" s="3" t="s">
        <v>328</v>
      </c>
      <c r="G26" s="17" t="s">
        <v>331</v>
      </c>
      <c r="J26">
        <v>118.09</v>
      </c>
      <c r="K26">
        <v>144.88999999999999</v>
      </c>
      <c r="L26">
        <v>182.07</v>
      </c>
      <c r="M26">
        <v>148.47</v>
      </c>
      <c r="N26" s="6">
        <v>1.1599999999999999E-6</v>
      </c>
      <c r="O26">
        <v>0.98</v>
      </c>
      <c r="P26" s="6">
        <v>4.5200000000000001E-5</v>
      </c>
      <c r="Q26" s="6">
        <v>1.56E-22</v>
      </c>
      <c r="R26" s="6">
        <v>1.74E-3</v>
      </c>
      <c r="S26">
        <v>0.85</v>
      </c>
      <c r="T26" s="6">
        <v>1080000</v>
      </c>
      <c r="V26" s="50">
        <v>1.0000000000000001E-5</v>
      </c>
      <c r="W26" s="6">
        <v>1.7504740399798701E-10</v>
      </c>
      <c r="X26" s="15">
        <v>0.77216772019097402</v>
      </c>
      <c r="Y26">
        <v>2227.76239612277</v>
      </c>
      <c r="Z26" s="6">
        <v>4.79155577899481E-32</v>
      </c>
      <c r="AA26" s="15">
        <v>0.83284207378845398</v>
      </c>
      <c r="AB26">
        <v>-2.1732675983018599E-3</v>
      </c>
      <c r="AC26" s="6">
        <v>3.5009480799597402E-10</v>
      </c>
      <c r="AD26" s="15">
        <v>0.71149336659349305</v>
      </c>
      <c r="AJ26" s="52"/>
      <c r="AK26" s="52"/>
      <c r="AL26" s="51"/>
      <c r="AM26" s="51"/>
    </row>
    <row r="27" spans="1:39" ht="17" x14ac:dyDescent="0.25">
      <c r="A27" s="42" t="s">
        <v>266</v>
      </c>
      <c r="B27" s="13" t="s">
        <v>267</v>
      </c>
      <c r="C27" s="13" t="s">
        <v>268</v>
      </c>
      <c r="D27" s="13" t="s">
        <v>269</v>
      </c>
      <c r="E27" s="13" t="s">
        <v>270</v>
      </c>
      <c r="F27" s="3" t="s">
        <v>328</v>
      </c>
      <c r="G27" s="17" t="s">
        <v>331</v>
      </c>
      <c r="J27">
        <v>126.41</v>
      </c>
      <c r="K27">
        <v>147.66999999999999</v>
      </c>
      <c r="L27">
        <v>240.32</v>
      </c>
      <c r="M27">
        <v>196.74</v>
      </c>
      <c r="N27" s="6">
        <v>1.34E-5</v>
      </c>
      <c r="O27">
        <v>0.98</v>
      </c>
      <c r="P27" s="6">
        <v>5.3999999999999998E-5</v>
      </c>
      <c r="Q27" s="6">
        <v>4.1900000000000002E-5</v>
      </c>
      <c r="R27" s="6">
        <v>1.18E-2</v>
      </c>
      <c r="S27">
        <v>0.86</v>
      </c>
      <c r="T27" s="6">
        <v>1290000</v>
      </c>
      <c r="V27" s="50">
        <v>1.0000000000000001E-5</v>
      </c>
      <c r="W27">
        <v>2.5602034005454198E-3</v>
      </c>
      <c r="X27" s="15">
        <v>-3.2628105408355998</v>
      </c>
      <c r="Y27">
        <v>87387.9479334965</v>
      </c>
      <c r="Z27" s="6">
        <v>3.6460228361133999E-25</v>
      </c>
      <c r="AA27" s="15">
        <v>0.41059184247934999</v>
      </c>
      <c r="AB27">
        <v>0.15614223451394599</v>
      </c>
      <c r="AC27">
        <v>5.1204068010908396E-3</v>
      </c>
      <c r="AD27" s="15">
        <v>-6.9362129241505501</v>
      </c>
      <c r="AJ27" s="52"/>
      <c r="AK27" s="52"/>
      <c r="AL27" s="51"/>
      <c r="AM27" s="51"/>
    </row>
    <row r="28" spans="1:39" ht="17" x14ac:dyDescent="0.25">
      <c r="A28" s="42" t="s">
        <v>271</v>
      </c>
      <c r="B28" s="13" t="s">
        <v>272</v>
      </c>
      <c r="C28" s="13" t="s">
        <v>273</v>
      </c>
      <c r="D28" s="13" t="s">
        <v>274</v>
      </c>
      <c r="E28" s="13" t="s">
        <v>275</v>
      </c>
      <c r="F28" s="3" t="s">
        <v>328</v>
      </c>
      <c r="G28" s="17" t="s">
        <v>331</v>
      </c>
      <c r="J28">
        <v>129.38999999999999</v>
      </c>
      <c r="K28">
        <v>167.02</v>
      </c>
      <c r="L28">
        <v>228.54</v>
      </c>
      <c r="M28">
        <v>203.44</v>
      </c>
      <c r="N28" s="6">
        <v>9.3399999999999997E-7</v>
      </c>
      <c r="O28">
        <v>0.99</v>
      </c>
      <c r="P28" s="6">
        <v>5.3199999999999999E-5</v>
      </c>
      <c r="Q28" s="6">
        <v>3.67E-19</v>
      </c>
      <c r="R28" s="6">
        <v>8.3900000000000001E-4</v>
      </c>
      <c r="S28">
        <v>0.84</v>
      </c>
      <c r="T28" s="6">
        <v>1300000</v>
      </c>
      <c r="V28" s="50">
        <v>1.0000000000000001E-5</v>
      </c>
      <c r="W28" s="6">
        <v>5.0140618886827103E-11</v>
      </c>
      <c r="X28" s="15">
        <v>0.67033553049093497</v>
      </c>
      <c r="Y28">
        <v>1722.2805521995499</v>
      </c>
      <c r="Z28" s="6">
        <v>1.7474098544649801E-30</v>
      </c>
      <c r="AA28" s="15">
        <v>0.98205253377667501</v>
      </c>
      <c r="AB28">
        <v>-1.0623283796870301E-3</v>
      </c>
      <c r="AC28" s="6">
        <v>1.00281237773654E-10</v>
      </c>
      <c r="AD28" s="15">
        <v>0.35861852720519399</v>
      </c>
      <c r="AJ28" s="52"/>
      <c r="AK28" s="52"/>
      <c r="AL28" s="51"/>
      <c r="AM28" s="51"/>
    </row>
    <row r="29" spans="1:39" ht="17" x14ac:dyDescent="0.25">
      <c r="A29" s="42" t="s">
        <v>276</v>
      </c>
      <c r="B29" s="13" t="s">
        <v>277</v>
      </c>
      <c r="C29" s="13" t="s">
        <v>278</v>
      </c>
      <c r="D29" s="13" t="s">
        <v>279</v>
      </c>
      <c r="E29" s="13" t="s">
        <v>280</v>
      </c>
      <c r="F29" s="3" t="s">
        <v>328</v>
      </c>
      <c r="G29" s="17" t="s">
        <v>331</v>
      </c>
      <c r="J29">
        <v>115.27</v>
      </c>
      <c r="K29">
        <v>146.24</v>
      </c>
      <c r="L29">
        <v>223.81</v>
      </c>
      <c r="M29">
        <v>142.91999999999999</v>
      </c>
      <c r="N29" s="6">
        <v>1.5500000000000001E-5</v>
      </c>
      <c r="O29">
        <v>0.99</v>
      </c>
      <c r="P29" s="6">
        <v>4.9700000000000002E-5</v>
      </c>
      <c r="Q29" s="6">
        <v>4.0200000000000003E-52</v>
      </c>
      <c r="R29" s="6">
        <v>1.5699999999999999E-2</v>
      </c>
      <c r="S29">
        <v>0.85</v>
      </c>
      <c r="T29" s="6">
        <v>1170000</v>
      </c>
      <c r="V29" s="50">
        <v>1.0000000000000001E-5</v>
      </c>
      <c r="W29">
        <v>0.48901235346435001</v>
      </c>
      <c r="X29" s="15">
        <v>-3.6962025637566298</v>
      </c>
      <c r="Y29">
        <v>50274.933512456999</v>
      </c>
      <c r="Z29" s="6">
        <v>8.9485971000419996E-23</v>
      </c>
      <c r="AA29" s="15">
        <v>0.118098786868955</v>
      </c>
      <c r="AB29">
        <v>0.54315245997503403</v>
      </c>
      <c r="AC29">
        <v>0.97802470692870003</v>
      </c>
      <c r="AD29" s="15">
        <v>-7.5105039143822196</v>
      </c>
      <c r="AJ29" s="52"/>
      <c r="AK29" s="52"/>
      <c r="AL29" s="51"/>
      <c r="AM29" s="51"/>
    </row>
    <row r="30" spans="1:39" ht="17" x14ac:dyDescent="0.25">
      <c r="A30" s="43" t="s">
        <v>281</v>
      </c>
      <c r="B30" s="44" t="s">
        <v>282</v>
      </c>
      <c r="C30" s="44" t="s">
        <v>283</v>
      </c>
      <c r="D30" s="44" t="s">
        <v>284</v>
      </c>
      <c r="E30" s="44" t="s">
        <v>285</v>
      </c>
      <c r="F30" s="45" t="s">
        <v>328</v>
      </c>
      <c r="G30" s="49" t="s">
        <v>331</v>
      </c>
      <c r="H30" s="46"/>
      <c r="I30" s="46"/>
      <c r="J30" s="46">
        <v>131.76</v>
      </c>
      <c r="K30" s="46">
        <v>145.07</v>
      </c>
      <c r="L30" s="46">
        <v>191.38</v>
      </c>
      <c r="M30" s="46">
        <v>153.65</v>
      </c>
      <c r="N30" s="47">
        <v>2.37E-5</v>
      </c>
      <c r="O30" s="46">
        <v>0.97</v>
      </c>
      <c r="P30" s="47">
        <v>4.6400000000000003E-5</v>
      </c>
      <c r="Q30" s="47">
        <v>6.0900000000000001E-6</v>
      </c>
      <c r="R30" s="47">
        <v>1.82E-3</v>
      </c>
      <c r="S30" s="46">
        <v>0.5</v>
      </c>
      <c r="T30" s="47">
        <v>1120000</v>
      </c>
      <c r="U30" s="46"/>
      <c r="V30" s="50">
        <v>1.0000000000000001E-5</v>
      </c>
      <c r="W30" s="6">
        <v>2.94530070013883E-5</v>
      </c>
      <c r="X30" s="15">
        <v>-0.30687680643181298</v>
      </c>
      <c r="Y30">
        <v>10912.9042886196</v>
      </c>
      <c r="Z30" s="6">
        <v>8.7340676041326796E-30</v>
      </c>
      <c r="AA30" s="15">
        <v>0.95532668112580199</v>
      </c>
      <c r="AB30">
        <v>3.5152611554836503E-2</v>
      </c>
      <c r="AC30" s="6">
        <v>5.8906014002776601E-5</v>
      </c>
      <c r="AD30" s="15">
        <v>-1.5690802939894199</v>
      </c>
      <c r="AJ30" s="52"/>
      <c r="AK30" s="52"/>
      <c r="AL30" s="51"/>
      <c r="AM30" s="51"/>
    </row>
    <row r="31" spans="1:39" ht="17" x14ac:dyDescent="0.25">
      <c r="A31" t="s">
        <v>286</v>
      </c>
      <c r="B31" s="13" t="s">
        <v>287</v>
      </c>
      <c r="C31" s="13" t="s">
        <v>196</v>
      </c>
      <c r="D31" s="13" t="s">
        <v>288</v>
      </c>
      <c r="E31" s="13" t="s">
        <v>175</v>
      </c>
      <c r="F31" s="3" t="s">
        <v>329</v>
      </c>
      <c r="G31" s="9" t="s">
        <v>332</v>
      </c>
      <c r="J31">
        <v>123.2</v>
      </c>
      <c r="K31">
        <v>203.58</v>
      </c>
      <c r="L31">
        <v>452.92</v>
      </c>
      <c r="M31">
        <v>263.93</v>
      </c>
      <c r="N31" s="6">
        <v>5.0100000000000003E-6</v>
      </c>
      <c r="O31">
        <v>0.99</v>
      </c>
      <c r="P31" s="6">
        <v>8.2799999999999993E-5</v>
      </c>
      <c r="Q31" s="6">
        <v>1.62E-22</v>
      </c>
      <c r="R31" s="6">
        <v>1.8600000000000001E-3</v>
      </c>
      <c r="S31">
        <v>0.99</v>
      </c>
      <c r="T31" s="6">
        <v>1800000</v>
      </c>
      <c r="V31" s="50">
        <v>1.0000000000000001E-5</v>
      </c>
      <c r="W31" s="6">
        <v>1.59927837975326E-11</v>
      </c>
      <c r="X31" s="15">
        <v>0.88180140623276104</v>
      </c>
      <c r="Y31">
        <v>4851.28732250144</v>
      </c>
      <c r="Z31" s="6">
        <v>2.3780533299555901E-32</v>
      </c>
      <c r="AA31" s="15">
        <v>0.99688708569945295</v>
      </c>
      <c r="AB31">
        <v>-3.8253617930223701E-4</v>
      </c>
      <c r="AC31" s="6">
        <v>3.1985567595065297E-11</v>
      </c>
      <c r="AD31" s="15">
        <v>0.76671572676607003</v>
      </c>
      <c r="AL31" s="51"/>
      <c r="AM31" s="51"/>
    </row>
    <row r="32" spans="1:39" ht="17" x14ac:dyDescent="0.25">
      <c r="A32" t="s">
        <v>289</v>
      </c>
      <c r="B32" s="13" t="s">
        <v>290</v>
      </c>
      <c r="C32" s="13" t="s">
        <v>291</v>
      </c>
      <c r="D32" s="13" t="s">
        <v>292</v>
      </c>
      <c r="E32" s="13" t="s">
        <v>293</v>
      </c>
      <c r="F32" s="3" t="s">
        <v>329</v>
      </c>
      <c r="G32" s="9" t="s">
        <v>332</v>
      </c>
      <c r="J32">
        <v>103.61</v>
      </c>
      <c r="K32">
        <v>385.47</v>
      </c>
      <c r="L32">
        <v>542.11</v>
      </c>
      <c r="M32">
        <v>529.72</v>
      </c>
      <c r="N32" s="6">
        <v>1.49E-7</v>
      </c>
      <c r="O32">
        <v>0.99</v>
      </c>
      <c r="P32" s="6">
        <v>1.22E-4</v>
      </c>
      <c r="Q32" s="6">
        <v>3.1999999999999999E-46</v>
      </c>
      <c r="R32" s="6">
        <v>4.0900000000000002E-4</v>
      </c>
      <c r="S32">
        <v>0.66</v>
      </c>
      <c r="T32" s="6">
        <v>3320000</v>
      </c>
      <c r="V32" s="50">
        <v>1.0000000000000001E-5</v>
      </c>
      <c r="W32" s="6">
        <v>2.10547183663029E-12</v>
      </c>
      <c r="X32" s="15">
        <v>0.97963158054108401</v>
      </c>
      <c r="Y32">
        <v>4336.5789088583797</v>
      </c>
      <c r="Z32" s="6">
        <v>4.5578364913317999E-32</v>
      </c>
      <c r="AA32" s="15">
        <v>0.99445935018533405</v>
      </c>
      <c r="AB32">
        <v>-5.1800782270719004E-4</v>
      </c>
      <c r="AC32" s="6">
        <v>4.2109436732605898E-12</v>
      </c>
      <c r="AD32" s="15">
        <v>0.96480381089683298</v>
      </c>
      <c r="AL32" s="51"/>
      <c r="AM32" s="51"/>
    </row>
    <row r="33" spans="1:39" ht="17" x14ac:dyDescent="0.25">
      <c r="A33" t="s">
        <v>294</v>
      </c>
      <c r="B33" s="13" t="s">
        <v>295</v>
      </c>
      <c r="C33" s="13" t="s">
        <v>296</v>
      </c>
      <c r="D33" s="13" t="s">
        <v>297</v>
      </c>
      <c r="E33" s="13" t="s">
        <v>298</v>
      </c>
      <c r="F33" s="3" t="s">
        <v>329</v>
      </c>
      <c r="G33" s="9" t="s">
        <v>332</v>
      </c>
      <c r="J33">
        <v>106.74</v>
      </c>
      <c r="K33">
        <v>127.15</v>
      </c>
      <c r="L33">
        <v>372.16</v>
      </c>
      <c r="M33">
        <v>227.68</v>
      </c>
      <c r="N33" s="6">
        <v>7.0400000000000004E-6</v>
      </c>
      <c r="O33">
        <v>0.92</v>
      </c>
      <c r="P33" s="6">
        <v>6.5500000000000006E-5</v>
      </c>
      <c r="Q33" s="6">
        <v>2.8900000000000001E-5</v>
      </c>
      <c r="R33" s="6">
        <v>2.0799999999999998E-3</v>
      </c>
      <c r="S33">
        <v>0.92</v>
      </c>
      <c r="T33" s="6">
        <v>1390000</v>
      </c>
      <c r="V33" s="50">
        <v>1.0000000000000001E-5</v>
      </c>
      <c r="W33">
        <v>10662086108.1555</v>
      </c>
      <c r="X33" s="15">
        <v>-8.6331697910778402</v>
      </c>
      <c r="Y33">
        <v>2060.3982735670802</v>
      </c>
      <c r="Z33" s="6">
        <v>1.85317339442171E-15</v>
      </c>
      <c r="AA33" s="15">
        <v>-9.3269967676778894E-5</v>
      </c>
      <c r="AB33">
        <v>21.002775646568299</v>
      </c>
      <c r="AC33">
        <v>21324172216.3111</v>
      </c>
      <c r="AD33" s="15">
        <v>-17.266246312187999</v>
      </c>
      <c r="AK33" s="54"/>
      <c r="AL33" s="51"/>
      <c r="AM33" s="51"/>
    </row>
    <row r="34" spans="1:39" ht="17" x14ac:dyDescent="0.25">
      <c r="A34" t="s">
        <v>299</v>
      </c>
      <c r="B34" s="13" t="s">
        <v>300</v>
      </c>
      <c r="C34" s="13" t="s">
        <v>301</v>
      </c>
      <c r="D34" s="13" t="s">
        <v>302</v>
      </c>
      <c r="E34" s="13" t="s">
        <v>303</v>
      </c>
      <c r="F34" s="3" t="s">
        <v>329</v>
      </c>
      <c r="G34" s="9" t="s">
        <v>332</v>
      </c>
      <c r="J34">
        <v>121.33</v>
      </c>
      <c r="K34">
        <v>705.39</v>
      </c>
      <c r="L34">
        <v>1075.4100000000001</v>
      </c>
      <c r="M34">
        <v>784.97</v>
      </c>
      <c r="N34" s="6">
        <v>3.03E-7</v>
      </c>
      <c r="O34">
        <v>1</v>
      </c>
      <c r="P34" s="6">
        <v>1.92E-4</v>
      </c>
      <c r="Q34" s="6">
        <v>5.9899999999999999E-21</v>
      </c>
      <c r="R34" s="6">
        <v>1.4599999999999999E-3</v>
      </c>
      <c r="S34">
        <v>0.94</v>
      </c>
      <c r="T34" s="6">
        <v>4420000</v>
      </c>
      <c r="V34" s="50">
        <v>1.0000000000000001E-5</v>
      </c>
      <c r="W34" s="6">
        <v>2.2660546943925399E-11</v>
      </c>
      <c r="X34" s="15">
        <v>0.89350388530129998</v>
      </c>
      <c r="Y34">
        <v>2002.9047304701801</v>
      </c>
      <c r="Z34" s="6">
        <v>2.7107562014613301E-32</v>
      </c>
      <c r="AA34" s="15">
        <v>0.97966329082193604</v>
      </c>
      <c r="AB34">
        <v>-1.08475192044401E-3</v>
      </c>
      <c r="AC34" s="6">
        <v>4.5321093887850901E-11</v>
      </c>
      <c r="AD34" s="15">
        <v>0.80734447978066504</v>
      </c>
      <c r="AK34" s="55"/>
      <c r="AL34" s="51"/>
      <c r="AM34" s="51"/>
    </row>
    <row r="35" spans="1:39" ht="17" x14ac:dyDescent="0.25">
      <c r="A35" t="s">
        <v>304</v>
      </c>
      <c r="B35" s="13" t="s">
        <v>305</v>
      </c>
      <c r="C35" s="13" t="s">
        <v>306</v>
      </c>
      <c r="D35" s="13" t="s">
        <v>307</v>
      </c>
      <c r="E35" s="13" t="s">
        <v>308</v>
      </c>
      <c r="F35" s="3" t="s">
        <v>329</v>
      </c>
      <c r="G35" s="9" t="s">
        <v>332</v>
      </c>
      <c r="J35">
        <v>107.77</v>
      </c>
      <c r="K35">
        <v>130.80000000000001</v>
      </c>
      <c r="L35">
        <v>336.77</v>
      </c>
      <c r="M35">
        <v>181.05</v>
      </c>
      <c r="N35" s="6">
        <v>9.1600000000000004E-6</v>
      </c>
      <c r="O35">
        <v>0.9</v>
      </c>
      <c r="P35" s="6">
        <v>5.8900000000000002E-5</v>
      </c>
      <c r="Q35" s="6">
        <v>1.6099999999999998E-5</v>
      </c>
      <c r="R35" s="6">
        <v>1.3500000000000001E-3</v>
      </c>
      <c r="S35">
        <v>0.99</v>
      </c>
      <c r="T35" s="6">
        <v>1440000</v>
      </c>
      <c r="V35" s="50">
        <v>1.0000000000000001E-5</v>
      </c>
      <c r="W35" s="6">
        <v>1.0588266074561299E-11</v>
      </c>
      <c r="X35" s="15">
        <v>0.89320727470833605</v>
      </c>
      <c r="Y35">
        <v>5073.3605400902698</v>
      </c>
      <c r="Z35" s="6">
        <v>7.1027526872812095E-32</v>
      </c>
      <c r="AA35" s="15">
        <v>0.99103622091612897</v>
      </c>
      <c r="AB35">
        <v>-3.5262578066453602E-4</v>
      </c>
      <c r="AC35" s="6">
        <v>2.1176532149122599E-11</v>
      </c>
      <c r="AD35" s="15">
        <v>0.79537832850054402</v>
      </c>
      <c r="AK35" s="55"/>
      <c r="AL35" s="51"/>
      <c r="AM35" s="51"/>
    </row>
    <row r="36" spans="1:39" ht="17" x14ac:dyDescent="0.25">
      <c r="A36" t="s">
        <v>309</v>
      </c>
      <c r="B36" s="13" t="s">
        <v>310</v>
      </c>
      <c r="C36" s="13" t="s">
        <v>311</v>
      </c>
      <c r="D36" s="13" t="s">
        <v>312</v>
      </c>
      <c r="E36" s="13" t="s">
        <v>313</v>
      </c>
      <c r="F36" s="3" t="s">
        <v>329</v>
      </c>
      <c r="G36" s="9" t="s">
        <v>332</v>
      </c>
      <c r="J36">
        <v>114.27</v>
      </c>
      <c r="K36">
        <v>216.46</v>
      </c>
      <c r="L36">
        <v>724.37</v>
      </c>
      <c r="M36">
        <v>577.49</v>
      </c>
      <c r="N36" s="6">
        <v>2.9100000000000001E-6</v>
      </c>
      <c r="O36">
        <v>0.97</v>
      </c>
      <c r="P36" s="6">
        <v>1.1E-4</v>
      </c>
      <c r="Q36" s="6">
        <v>6.1299999999999998E-21</v>
      </c>
      <c r="R36" s="6">
        <v>8.1800000000000004E-4</v>
      </c>
      <c r="S36">
        <v>0.75</v>
      </c>
      <c r="T36" s="6">
        <v>2920000</v>
      </c>
      <c r="V36" s="50">
        <v>1.0000000000000001E-5</v>
      </c>
      <c r="W36" s="6">
        <v>3.0288635468364901E-11</v>
      </c>
      <c r="X36" s="15">
        <v>0.948407014600679</v>
      </c>
      <c r="Y36">
        <v>3588.7786603455002</v>
      </c>
      <c r="Z36" s="6">
        <v>2.3204620174502001E-32</v>
      </c>
      <c r="AA36" s="15">
        <v>0.95955244251762595</v>
      </c>
      <c r="AB36">
        <v>-1.7744547601341401E-3</v>
      </c>
      <c r="AC36" s="6">
        <v>6.0577270936729802E-11</v>
      </c>
      <c r="AD36" s="15">
        <v>0.93726158668373205</v>
      </c>
      <c r="AK36" s="55"/>
      <c r="AL36" s="51"/>
      <c r="AM36" s="51"/>
    </row>
    <row r="37" spans="1:39" ht="17" x14ac:dyDescent="0.25">
      <c r="A37" t="s">
        <v>314</v>
      </c>
      <c r="B37" s="13" t="s">
        <v>315</v>
      </c>
      <c r="C37" s="13" t="s">
        <v>316</v>
      </c>
      <c r="D37" s="13" t="s">
        <v>317</v>
      </c>
      <c r="E37" s="13" t="s">
        <v>318</v>
      </c>
      <c r="F37" s="3" t="s">
        <v>329</v>
      </c>
      <c r="G37" s="9" t="s">
        <v>332</v>
      </c>
      <c r="J37">
        <v>94.52</v>
      </c>
      <c r="K37">
        <v>134.28</v>
      </c>
      <c r="L37">
        <v>321.38</v>
      </c>
      <c r="M37">
        <v>200.45</v>
      </c>
      <c r="N37" s="6">
        <v>7.4200000000000001E-6</v>
      </c>
      <c r="O37">
        <v>0.94</v>
      </c>
      <c r="P37" s="6">
        <v>6.0900000000000003E-5</v>
      </c>
      <c r="Q37" s="6">
        <v>3.8699999999999999E-5</v>
      </c>
      <c r="R37" s="6">
        <v>2.8700000000000002E-3</v>
      </c>
      <c r="S37">
        <v>0.98</v>
      </c>
      <c r="T37" s="6">
        <v>1330000</v>
      </c>
      <c r="V37" s="50">
        <v>1.0000000000000001E-5</v>
      </c>
      <c r="W37" s="6">
        <v>6.1316359340178001E-10</v>
      </c>
      <c r="X37" s="15">
        <v>0.384938241058636</v>
      </c>
      <c r="Y37">
        <v>269.28393883408</v>
      </c>
      <c r="Z37" s="6">
        <v>3.2158171850913197E-29</v>
      </c>
      <c r="AA37" s="15">
        <v>0.81744830361411203</v>
      </c>
      <c r="AB37">
        <v>-2.7247518823071701E-3</v>
      </c>
      <c r="AC37" s="6">
        <v>1.22632718680356E-9</v>
      </c>
      <c r="AD37" s="15">
        <v>-4.7571821496839597E-2</v>
      </c>
      <c r="AK37" s="55"/>
      <c r="AL37" s="51"/>
      <c r="AM37" s="51"/>
    </row>
    <row r="38" spans="1:39" ht="17" x14ac:dyDescent="0.25">
      <c r="A38" t="s">
        <v>319</v>
      </c>
      <c r="B38" s="13" t="s">
        <v>320</v>
      </c>
      <c r="C38" s="13" t="s">
        <v>196</v>
      </c>
      <c r="D38" s="13" t="s">
        <v>321</v>
      </c>
      <c r="E38" s="13" t="s">
        <v>175</v>
      </c>
      <c r="F38" s="3" t="s">
        <v>329</v>
      </c>
      <c r="G38" s="9" t="s">
        <v>332</v>
      </c>
      <c r="J38">
        <v>130</v>
      </c>
      <c r="K38">
        <v>509.06</v>
      </c>
      <c r="L38">
        <v>684</v>
      </c>
      <c r="M38">
        <v>429.29</v>
      </c>
      <c r="N38" s="6">
        <v>1.04E-7</v>
      </c>
      <c r="O38">
        <v>0.99</v>
      </c>
      <c r="P38" s="6">
        <v>1.65E-4</v>
      </c>
      <c r="Q38" s="6">
        <v>1.47E-5</v>
      </c>
      <c r="R38" s="6">
        <v>8.0599999999999997E-4</v>
      </c>
      <c r="S38">
        <v>0.88</v>
      </c>
      <c r="T38" s="6">
        <v>2710000</v>
      </c>
      <c r="V38" s="6">
        <v>5.9311908708271599E-8</v>
      </c>
      <c r="W38" s="6">
        <v>4.7784074062078103E-13</v>
      </c>
      <c r="X38" s="15">
        <v>0.99735305619485304</v>
      </c>
      <c r="Y38">
        <v>13062.526137123001</v>
      </c>
      <c r="Z38" s="6">
        <v>2.16165475456034E-32</v>
      </c>
      <c r="AA38" s="15">
        <v>0.99972650439367094</v>
      </c>
      <c r="AB38">
        <v>7.7476335774445595E-4</v>
      </c>
      <c r="AC38" s="6">
        <v>9.5568148124156307E-13</v>
      </c>
      <c r="AD38" s="15">
        <v>0.99497960799603502</v>
      </c>
      <c r="AK38" s="55"/>
      <c r="AL38" s="51"/>
      <c r="AM38" s="51"/>
    </row>
    <row r="39" spans="1:39" ht="17" x14ac:dyDescent="0.25">
      <c r="A39" t="s">
        <v>322</v>
      </c>
      <c r="B39" s="13" t="s">
        <v>323</v>
      </c>
      <c r="C39" s="13" t="s">
        <v>196</v>
      </c>
      <c r="D39" s="13" t="s">
        <v>324</v>
      </c>
      <c r="E39" s="13" t="s">
        <v>175</v>
      </c>
      <c r="F39" s="3" t="s">
        <v>329</v>
      </c>
      <c r="G39" s="9" t="s">
        <v>332</v>
      </c>
      <c r="J39">
        <v>124.67</v>
      </c>
      <c r="K39">
        <v>475.49</v>
      </c>
      <c r="L39">
        <v>643</v>
      </c>
      <c r="M39">
        <v>407.59</v>
      </c>
      <c r="N39" s="6">
        <v>7.4900000000000002E-8</v>
      </c>
      <c r="O39">
        <v>1</v>
      </c>
      <c r="P39" s="6">
        <v>1.4899999999999999E-4</v>
      </c>
      <c r="Q39" s="6">
        <v>2.6199999999999998E-22</v>
      </c>
      <c r="R39" s="6">
        <v>8.9700000000000001E-4</v>
      </c>
      <c r="S39">
        <v>0.99</v>
      </c>
      <c r="T39" s="6">
        <v>2490000</v>
      </c>
      <c r="V39" s="6">
        <v>3.88700637994532E-7</v>
      </c>
      <c r="W39" s="6">
        <v>7.4661030643616497E-6</v>
      </c>
      <c r="X39" s="15">
        <v>0.154845479400572</v>
      </c>
      <c r="Y39">
        <v>115059.76580961001</v>
      </c>
      <c r="Z39" s="6">
        <v>2.8427384385800499E-27</v>
      </c>
      <c r="AA39" s="15">
        <v>0.89501917502038797</v>
      </c>
      <c r="AB39">
        <v>4.4723804377697199E-2</v>
      </c>
      <c r="AC39" s="6">
        <v>1.4932206128723299E-5</v>
      </c>
      <c r="AD39" s="15">
        <v>-0.58532821621924302</v>
      </c>
      <c r="AK39" s="55"/>
      <c r="AL39" s="51"/>
      <c r="AM39" s="51"/>
    </row>
    <row r="40" spans="1:39" ht="17" x14ac:dyDescent="0.25">
      <c r="A40" t="s">
        <v>325</v>
      </c>
      <c r="B40" s="13" t="s">
        <v>326</v>
      </c>
      <c r="C40" s="13" t="s">
        <v>196</v>
      </c>
      <c r="D40" s="13" t="s">
        <v>201</v>
      </c>
      <c r="E40" s="13" t="s">
        <v>175</v>
      </c>
      <c r="F40" s="3" t="s">
        <v>329</v>
      </c>
      <c r="G40" s="9" t="s">
        <v>332</v>
      </c>
      <c r="J40">
        <v>103.23</v>
      </c>
      <c r="K40">
        <v>504.44</v>
      </c>
      <c r="L40">
        <v>580.44000000000005</v>
      </c>
      <c r="M40">
        <v>328.63</v>
      </c>
      <c r="N40" s="6">
        <v>3.0099999999999998E-8</v>
      </c>
      <c r="O40">
        <v>1</v>
      </c>
      <c r="P40" s="6">
        <v>1.4100000000000001E-4</v>
      </c>
      <c r="Q40" s="6">
        <v>2.05E-5</v>
      </c>
      <c r="R40" s="6">
        <v>1.1199999999999999E-3</v>
      </c>
      <c r="S40">
        <v>0.98</v>
      </c>
      <c r="T40" s="6">
        <v>2230000</v>
      </c>
      <c r="V40" s="50">
        <v>1.0000000000000001E-5</v>
      </c>
      <c r="W40" s="6">
        <v>1.2707257128624301E-10</v>
      </c>
      <c r="X40" s="15">
        <v>0.76308884162745505</v>
      </c>
      <c r="Y40">
        <v>446.12366019799202</v>
      </c>
      <c r="Z40" s="6">
        <v>7.01775660154701E-33</v>
      </c>
      <c r="AA40" s="15">
        <v>0.91797154163541095</v>
      </c>
      <c r="AB40">
        <v>-1.81192436071358E-3</v>
      </c>
      <c r="AC40" s="6">
        <v>2.5414514257248601E-10</v>
      </c>
      <c r="AD40" s="15">
        <v>0.60820614161950004</v>
      </c>
      <c r="AK40" s="55"/>
      <c r="AL40" s="51"/>
      <c r="AM40" s="51"/>
    </row>
    <row r="41" spans="1:39" x14ac:dyDescent="0.2">
      <c r="AG41" s="55"/>
      <c r="AH41" s="56"/>
      <c r="AI41" s="56"/>
    </row>
    <row r="42" spans="1:39" x14ac:dyDescent="0.2">
      <c r="AG42" s="55"/>
      <c r="AH42" s="56"/>
      <c r="AI42" s="56"/>
    </row>
    <row r="43" spans="1:39" x14ac:dyDescent="0.2">
      <c r="AG43" s="55"/>
      <c r="AH43" s="56"/>
      <c r="AI43" s="56"/>
    </row>
    <row r="44" spans="1:39" x14ac:dyDescent="0.2">
      <c r="AG44" s="55"/>
      <c r="AH44" s="56"/>
      <c r="AI44" s="56"/>
    </row>
    <row r="45" spans="1:39" x14ac:dyDescent="0.2">
      <c r="W45" s="6"/>
      <c r="X45" s="6"/>
      <c r="AA45" s="6"/>
      <c r="AD45" s="6"/>
      <c r="AG45" s="55"/>
      <c r="AH45" s="56"/>
      <c r="AI45" s="56"/>
    </row>
    <row r="46" spans="1:39" x14ac:dyDescent="0.2">
      <c r="W46" s="6"/>
      <c r="X46" s="6"/>
      <c r="AA46" s="6"/>
      <c r="AD46" s="6"/>
      <c r="AG46" s="55"/>
      <c r="AH46" s="56"/>
      <c r="AI46" s="56"/>
    </row>
    <row r="47" spans="1:39" x14ac:dyDescent="0.2">
      <c r="W47" s="6"/>
      <c r="X47" s="6"/>
      <c r="AA47" s="6"/>
      <c r="AD47" s="6"/>
      <c r="AG47" s="55"/>
      <c r="AH47" s="56"/>
      <c r="AI47" s="56"/>
    </row>
    <row r="48" spans="1:39" x14ac:dyDescent="0.2">
      <c r="W48" s="6"/>
      <c r="X48" s="6"/>
      <c r="AA48" s="6"/>
      <c r="AD48" s="6"/>
      <c r="AG48" s="55"/>
      <c r="AH48" s="56"/>
      <c r="AI48" s="56"/>
    </row>
    <row r="49" spans="23:35" x14ac:dyDescent="0.2">
      <c r="W49" s="6"/>
      <c r="AA49" s="6"/>
      <c r="AG49" s="55"/>
      <c r="AH49" s="56"/>
      <c r="AI49" s="56"/>
    </row>
    <row r="50" spans="23:35" x14ac:dyDescent="0.2">
      <c r="W50" s="6"/>
      <c r="X50" s="6"/>
      <c r="AA50" s="6"/>
      <c r="AD50" s="6"/>
      <c r="AG50" s="55"/>
      <c r="AH50" s="56"/>
      <c r="AI50" s="56"/>
    </row>
    <row r="51" spans="23:35" x14ac:dyDescent="0.2">
      <c r="W51" s="6"/>
      <c r="AA51" s="6"/>
      <c r="AG51" s="55"/>
      <c r="AH51" s="56"/>
      <c r="AI51" s="56"/>
    </row>
    <row r="52" spans="23:35" x14ac:dyDescent="0.2">
      <c r="W52" s="6"/>
      <c r="X52" s="6"/>
      <c r="AA52" s="6"/>
      <c r="AD52" s="6"/>
      <c r="AG52" s="55"/>
      <c r="AH52" s="56"/>
      <c r="AI52" s="56"/>
    </row>
    <row r="53" spans="23:35" x14ac:dyDescent="0.2">
      <c r="W53" s="6"/>
      <c r="X53" s="6"/>
      <c r="AA53" s="6"/>
      <c r="AD53" s="6"/>
      <c r="AG53" s="55"/>
      <c r="AH53" s="56"/>
      <c r="AI53" s="56"/>
    </row>
    <row r="54" spans="23:35" x14ac:dyDescent="0.2">
      <c r="W54" s="6"/>
      <c r="X54" s="6"/>
      <c r="AA54" s="6"/>
      <c r="AD54" s="6"/>
    </row>
    <row r="55" spans="23:35" x14ac:dyDescent="0.2">
      <c r="W55" s="6"/>
      <c r="X55" s="6"/>
      <c r="AA55" s="6"/>
      <c r="AD55" s="6"/>
    </row>
    <row r="56" spans="23:35" x14ac:dyDescent="0.2">
      <c r="AA56" s="6"/>
      <c r="AB56" s="6"/>
    </row>
    <row r="57" spans="23:35" x14ac:dyDescent="0.2">
      <c r="W57" s="6"/>
      <c r="X57" s="6"/>
      <c r="AA57" s="6"/>
      <c r="AD57" s="6"/>
    </row>
    <row r="58" spans="23:35" x14ac:dyDescent="0.2">
      <c r="W58" s="6"/>
      <c r="X58" s="6"/>
      <c r="AA58" s="6"/>
      <c r="AD58" s="6"/>
    </row>
    <row r="59" spans="23:35" x14ac:dyDescent="0.2">
      <c r="W59" s="6"/>
      <c r="X59" s="6"/>
      <c r="AA59" s="6"/>
      <c r="AD59" s="6"/>
    </row>
    <row r="60" spans="23:35" x14ac:dyDescent="0.2">
      <c r="W60" s="6"/>
      <c r="X60" s="6"/>
      <c r="AA60" s="6"/>
      <c r="AD60" s="6"/>
    </row>
    <row r="62" spans="23:35" x14ac:dyDescent="0.2">
      <c r="X62" s="6"/>
      <c r="Y62" s="6"/>
      <c r="AB62" s="6"/>
      <c r="AE62" s="6"/>
    </row>
    <row r="63" spans="23:35" x14ac:dyDescent="0.2">
      <c r="X63" s="6"/>
      <c r="Y63" s="6"/>
      <c r="AB63" s="6"/>
      <c r="AE63" s="6"/>
    </row>
    <row r="65" spans="23:30" x14ac:dyDescent="0.2">
      <c r="W65" s="6"/>
      <c r="X65" s="6"/>
      <c r="AA65" s="6"/>
      <c r="AD65" s="6"/>
    </row>
    <row r="66" spans="23:30" x14ac:dyDescent="0.2">
      <c r="W66" s="6"/>
      <c r="X66" s="6"/>
      <c r="AA66" s="6"/>
      <c r="AD66" s="6"/>
    </row>
    <row r="67" spans="23:30" x14ac:dyDescent="0.2">
      <c r="W67" s="6"/>
      <c r="X67" s="6"/>
      <c r="AA67" s="6"/>
      <c r="AD67" s="6"/>
    </row>
  </sheetData>
  <sortState xmlns:xlrd2="http://schemas.microsoft.com/office/spreadsheetml/2017/richdata2" ref="V45:AE68">
    <sortCondition ref="V45:V68"/>
  </sortState>
  <conditionalFormatting sqref="O2 T2">
    <cfRule type="cellIs" dxfId="3" priority="54" operator="lessThan">
      <formula>0.9</formula>
    </cfRule>
  </conditionalFormatting>
  <conditionalFormatting sqref="N2">
    <cfRule type="colorScale" priority="53">
      <colorScale>
        <cfvo type="min"/>
        <cfvo type="percentile" val="90"/>
        <cfvo type="max"/>
        <color rgb="FF63BE7B"/>
        <color rgb="FFFFEF9C"/>
        <color rgb="FFFFEF9C"/>
      </colorScale>
    </cfRule>
  </conditionalFormatting>
  <conditionalFormatting sqref="S2">
    <cfRule type="colorScale" priority="52">
      <colorScale>
        <cfvo type="min"/>
        <cfvo type="percentile" val="90"/>
        <cfvo type="max"/>
        <color rgb="FF63BE7B"/>
        <color rgb="FFFFEF9C"/>
        <color rgb="FFFFEF9C"/>
      </colorScale>
    </cfRule>
  </conditionalFormatting>
  <conditionalFormatting sqref="P3:P3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3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40">
    <cfRule type="colorScale" priority="40">
      <colorScale>
        <cfvo type="min"/>
        <cfvo type="percentile" val="50"/>
        <cfvo type="num" val="9.9999999999999995E-7"/>
        <color rgb="FF63BE7B"/>
        <color rgb="FFFFEB84"/>
        <color rgb="FFF8696B"/>
      </colorScale>
    </cfRule>
  </conditionalFormatting>
  <conditionalFormatting sqref="P3:P40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3:T40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L30">
    <cfRule type="colorScale" priority="3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30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M30">
    <cfRule type="colorScale" priority="3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1:K40">
    <cfRule type="colorScale" priority="3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31:L40">
    <cfRule type="colorScale" priority="3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1:M40">
    <cfRule type="colorScale" priority="3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3:V1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8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19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1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:X40">
    <cfRule type="cellIs" dxfId="2" priority="25" operator="lessThan">
      <formula>0.85</formula>
    </cfRule>
  </conditionalFormatting>
  <conditionalFormatting sqref="V2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2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40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V40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2:AM4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M3:AM40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L3:AL4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K3:AK30">
    <cfRule type="colorScale" priority="5">
      <colorScale>
        <cfvo type="min"/>
        <cfvo type="max"/>
        <color rgb="FFFCFCFF"/>
        <color rgb="FF63BE7B"/>
      </colorScale>
    </cfRule>
  </conditionalFormatting>
  <conditionalFormatting sqref="AH41:AI5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I41:AI5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41:AH5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41:AG53 AK34:AK4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113C3-2281-AB42-B3A0-42FE69ECB5C8}">
  <dimension ref="A1:X25"/>
  <sheetViews>
    <sheetView zoomScaleNormal="100" workbookViewId="0">
      <selection activeCell="AB24" sqref="AB24"/>
    </sheetView>
  </sheetViews>
  <sheetFormatPr baseColWidth="10" defaultRowHeight="16" x14ac:dyDescent="0.2"/>
  <cols>
    <col min="2" max="3" width="18.83203125" bestFit="1" customWidth="1"/>
    <col min="7" max="7" width="11.6640625" customWidth="1"/>
    <col min="8" max="9" width="8.33203125" bestFit="1" customWidth="1"/>
    <col min="10" max="10" width="7.33203125" bestFit="1" customWidth="1"/>
    <col min="11" max="11" width="9.5" bestFit="1" customWidth="1"/>
    <col min="12" max="12" width="8.33203125" bestFit="1" customWidth="1"/>
    <col min="13" max="13" width="7" bestFit="1" customWidth="1"/>
    <col min="14" max="15" width="8.33203125" bestFit="1" customWidth="1"/>
    <col min="16" max="16" width="7" bestFit="1" customWidth="1"/>
    <col min="18" max="18" width="12.5" customWidth="1"/>
  </cols>
  <sheetData>
    <row r="1" spans="1:24" x14ac:dyDescent="0.2">
      <c r="A1" s="1"/>
      <c r="B1" s="1"/>
      <c r="C1" s="1"/>
      <c r="D1" s="1" t="s">
        <v>1</v>
      </c>
      <c r="H1" s="1" t="s">
        <v>3</v>
      </c>
      <c r="I1" s="1"/>
      <c r="J1" s="1"/>
      <c r="K1" s="1"/>
      <c r="R1" s="1" t="s">
        <v>5</v>
      </c>
      <c r="S1" s="1" t="s">
        <v>7</v>
      </c>
      <c r="U1" s="1" t="s">
        <v>130</v>
      </c>
    </row>
    <row r="2" spans="1:24" x14ac:dyDescent="0.2">
      <c r="A2" s="1" t="s">
        <v>0</v>
      </c>
      <c r="B2" s="1" t="s">
        <v>82</v>
      </c>
      <c r="C2" s="1" t="s">
        <v>83</v>
      </c>
      <c r="D2" s="1" t="s">
        <v>139</v>
      </c>
      <c r="E2" s="1" t="s">
        <v>134</v>
      </c>
      <c r="F2" s="1" t="s">
        <v>135</v>
      </c>
      <c r="G2" s="1"/>
      <c r="H2" s="1" t="s">
        <v>2</v>
      </c>
      <c r="I2" s="1" t="s">
        <v>336</v>
      </c>
      <c r="J2" s="1" t="s">
        <v>337</v>
      </c>
      <c r="K2" s="1" t="s">
        <v>338</v>
      </c>
      <c r="L2" s="1" t="s">
        <v>339</v>
      </c>
      <c r="M2" s="1" t="s">
        <v>340</v>
      </c>
      <c r="N2" s="1" t="s">
        <v>341</v>
      </c>
      <c r="O2" s="1" t="s">
        <v>342</v>
      </c>
      <c r="P2" s="1" t="s">
        <v>343</v>
      </c>
      <c r="Q2" s="1"/>
      <c r="R2" s="1" t="s">
        <v>330</v>
      </c>
      <c r="S2" s="1" t="s">
        <v>127</v>
      </c>
      <c r="U2" s="1" t="s">
        <v>131</v>
      </c>
      <c r="V2" s="1" t="s">
        <v>132</v>
      </c>
      <c r="W2" s="1" t="s">
        <v>133</v>
      </c>
      <c r="X2" s="1" t="s">
        <v>129</v>
      </c>
    </row>
    <row r="3" spans="1:24" ht="17" x14ac:dyDescent="0.25">
      <c r="A3" t="s">
        <v>128</v>
      </c>
      <c r="B3" s="13" t="s">
        <v>140</v>
      </c>
      <c r="C3" s="13" t="s">
        <v>141</v>
      </c>
      <c r="D3">
        <v>98.64</v>
      </c>
      <c r="E3">
        <v>114.47</v>
      </c>
      <c r="F3">
        <v>128.87</v>
      </c>
      <c r="H3" s="6" t="s">
        <v>376</v>
      </c>
      <c r="I3" s="6"/>
      <c r="J3" s="57"/>
      <c r="K3" s="6"/>
      <c r="L3" s="6"/>
      <c r="M3" s="57"/>
      <c r="N3" s="6"/>
      <c r="O3" s="6"/>
      <c r="P3" s="57"/>
      <c r="Q3" s="15"/>
      <c r="R3">
        <v>5.6</v>
      </c>
      <c r="S3">
        <v>97.63</v>
      </c>
      <c r="U3">
        <v>-5.1317000000000004</v>
      </c>
      <c r="V3" s="6">
        <v>7.3799999999999996E-6</v>
      </c>
      <c r="W3">
        <v>0.62250000000000005</v>
      </c>
      <c r="X3" s="15">
        <f t="shared" ref="X3:X22" si="0">$V$3/V3</f>
        <v>1</v>
      </c>
    </row>
    <row r="4" spans="1:24" ht="17" x14ac:dyDescent="0.25">
      <c r="A4" t="s">
        <v>100</v>
      </c>
      <c r="B4" s="13" t="s">
        <v>101</v>
      </c>
      <c r="C4" s="13" t="s">
        <v>99</v>
      </c>
      <c r="D4">
        <v>123.68</v>
      </c>
      <c r="E4">
        <v>163.66999999999999</v>
      </c>
      <c r="F4">
        <v>194.44</v>
      </c>
      <c r="H4" s="6">
        <v>9.09370612766304E-10</v>
      </c>
      <c r="I4" s="6">
        <v>4.4856907701389302E-13</v>
      </c>
      <c r="J4" s="57">
        <v>0.97360514954005595</v>
      </c>
      <c r="K4" s="6">
        <v>291234.36376319401</v>
      </c>
      <c r="L4" s="6">
        <v>4.5286671251063103E-30</v>
      </c>
      <c r="M4" s="57">
        <v>0.99578689859332203</v>
      </c>
      <c r="N4" s="6">
        <v>2.6483997183393999E-4</v>
      </c>
      <c r="O4" s="6">
        <v>8.9713815402778605E-13</v>
      </c>
      <c r="P4" s="57">
        <v>0.95142340048678897</v>
      </c>
      <c r="Q4" s="15"/>
      <c r="R4">
        <v>4.9000000000000004</v>
      </c>
      <c r="S4">
        <v>99.11</v>
      </c>
      <c r="U4">
        <v>-9.0696999999999992</v>
      </c>
      <c r="V4" s="6">
        <v>8.5199999999999995E-10</v>
      </c>
      <c r="W4">
        <v>0.97299999999999998</v>
      </c>
      <c r="X4" s="15">
        <f t="shared" si="0"/>
        <v>8661.9718309859163</v>
      </c>
    </row>
    <row r="5" spans="1:24" ht="17" x14ac:dyDescent="0.25">
      <c r="A5" t="s">
        <v>91</v>
      </c>
      <c r="B5" s="13" t="s">
        <v>92</v>
      </c>
      <c r="C5" s="13" t="s">
        <v>86</v>
      </c>
      <c r="D5">
        <v>107.21</v>
      </c>
      <c r="E5">
        <v>186.86</v>
      </c>
      <c r="F5">
        <v>198.92</v>
      </c>
      <c r="H5" s="6">
        <v>5.2463277013620202E-10</v>
      </c>
      <c r="I5" s="6">
        <v>1.7968092705639299E-13</v>
      </c>
      <c r="J5" s="57">
        <v>0.97517135128242904</v>
      </c>
      <c r="K5" s="6">
        <v>247300.76750888699</v>
      </c>
      <c r="L5" s="6">
        <v>2.36543018799584E-30</v>
      </c>
      <c r="M5" s="57">
        <v>0.99806457486044697</v>
      </c>
      <c r="N5" s="6">
        <v>1.2974208671499599E-4</v>
      </c>
      <c r="O5" s="6">
        <v>3.5936185411278699E-13</v>
      </c>
      <c r="P5" s="57">
        <v>0.952278127704411</v>
      </c>
      <c r="Q5" s="15"/>
      <c r="R5">
        <v>4.7</v>
      </c>
      <c r="S5">
        <v>98.92</v>
      </c>
      <c r="U5">
        <v>-9.6452000000000009</v>
      </c>
      <c r="V5" s="6">
        <v>2.26E-10</v>
      </c>
      <c r="W5">
        <v>0.99019999999999997</v>
      </c>
      <c r="X5" s="15">
        <f t="shared" si="0"/>
        <v>32654.867256637168</v>
      </c>
    </row>
    <row r="6" spans="1:24" ht="17" x14ac:dyDescent="0.25">
      <c r="A6" t="s">
        <v>97</v>
      </c>
      <c r="B6" s="13" t="s">
        <v>98</v>
      </c>
      <c r="C6" s="13" t="s">
        <v>99</v>
      </c>
      <c r="D6">
        <v>110.56</v>
      </c>
      <c r="E6">
        <v>133.68</v>
      </c>
      <c r="F6">
        <v>189.45</v>
      </c>
      <c r="H6" s="6">
        <v>7.5447867456462895E-10</v>
      </c>
      <c r="I6" s="6">
        <v>1.67551026312669E-13</v>
      </c>
      <c r="J6" s="57">
        <v>0.985488275669959</v>
      </c>
      <c r="K6" s="6">
        <v>271065.52199536999</v>
      </c>
      <c r="L6" s="6">
        <v>3.9365879144231202E-30</v>
      </c>
      <c r="M6" s="57">
        <v>0.99767078608163895</v>
      </c>
      <c r="N6" s="6">
        <v>2.0451315575523599E-4</v>
      </c>
      <c r="O6" s="6">
        <v>3.3510205262533902E-13</v>
      </c>
      <c r="P6" s="57">
        <v>0.97330576525828005</v>
      </c>
      <c r="Q6" s="15"/>
      <c r="R6">
        <v>7.6</v>
      </c>
      <c r="S6">
        <v>98.37</v>
      </c>
      <c r="U6">
        <v>-9.0968999999999998</v>
      </c>
      <c r="V6" s="6">
        <v>8.0000000000000003E-10</v>
      </c>
      <c r="W6">
        <v>0.98870000000000002</v>
      </c>
      <c r="X6" s="15">
        <f t="shared" si="0"/>
        <v>9225</v>
      </c>
    </row>
    <row r="7" spans="1:24" ht="17" x14ac:dyDescent="0.25">
      <c r="A7" t="s">
        <v>84</v>
      </c>
      <c r="B7" s="13" t="s">
        <v>85</v>
      </c>
      <c r="C7" s="13" t="s">
        <v>86</v>
      </c>
      <c r="D7">
        <v>111.05</v>
      </c>
      <c r="E7">
        <v>188.68</v>
      </c>
      <c r="F7">
        <v>185.11</v>
      </c>
      <c r="H7" s="6">
        <v>4.2880534854758299E-10</v>
      </c>
      <c r="I7" s="6">
        <v>1.6237750350595E-13</v>
      </c>
      <c r="J7" s="57">
        <v>0.970660557209721</v>
      </c>
      <c r="K7" s="6">
        <v>255838.646609583</v>
      </c>
      <c r="L7" s="6">
        <v>8.3814705448470099E-33</v>
      </c>
      <c r="M7" s="57">
        <v>0.99911323590748802</v>
      </c>
      <c r="N7" s="6">
        <v>1.09704980031364E-4</v>
      </c>
      <c r="O7" s="6">
        <v>3.2475500701190101E-13</v>
      </c>
      <c r="P7" s="57">
        <v>0.94220787851195298</v>
      </c>
      <c r="Q7" s="15"/>
      <c r="R7">
        <v>5.9</v>
      </c>
      <c r="S7">
        <v>99.07</v>
      </c>
      <c r="U7">
        <v>-9.5717999999999996</v>
      </c>
      <c r="V7" s="6">
        <v>2.6800000000000001E-10</v>
      </c>
      <c r="W7">
        <v>0.9919</v>
      </c>
      <c r="X7" s="15">
        <f t="shared" si="0"/>
        <v>27537.313432835817</v>
      </c>
    </row>
    <row r="8" spans="1:24" ht="17" x14ac:dyDescent="0.25">
      <c r="A8" t="s">
        <v>95</v>
      </c>
      <c r="B8" s="13" t="s">
        <v>96</v>
      </c>
      <c r="C8" s="13" t="s">
        <v>86</v>
      </c>
      <c r="D8">
        <v>114.73</v>
      </c>
      <c r="E8">
        <v>152.83000000000001</v>
      </c>
      <c r="F8">
        <v>177.54</v>
      </c>
      <c r="H8" s="6">
        <v>7.0773789386901198E-10</v>
      </c>
      <c r="I8" s="6">
        <v>1.4128002116822399E-13</v>
      </c>
      <c r="J8" s="57">
        <v>0.98701391801365002</v>
      </c>
      <c r="K8" s="6">
        <v>263847.927241356</v>
      </c>
      <c r="L8" s="6">
        <v>1.21987991941735E-29</v>
      </c>
      <c r="M8" s="57">
        <v>0.99853611670340203</v>
      </c>
      <c r="N8" s="6">
        <v>1.8673517632750199E-4</v>
      </c>
      <c r="O8" s="6">
        <v>2.8256004233644899E-13</v>
      </c>
      <c r="P8" s="57">
        <v>0.975491719323899</v>
      </c>
      <c r="Q8" s="15"/>
      <c r="R8">
        <v>6</v>
      </c>
      <c r="S8">
        <v>98.91</v>
      </c>
      <c r="U8">
        <v>-9.0442</v>
      </c>
      <c r="V8" s="6">
        <v>9.0299999999999998E-10</v>
      </c>
      <c r="W8">
        <v>0.99739999999999995</v>
      </c>
      <c r="X8" s="15">
        <f t="shared" si="0"/>
        <v>8172.7574750830563</v>
      </c>
    </row>
    <row r="9" spans="1:24" ht="17" x14ac:dyDescent="0.25">
      <c r="A9" t="s">
        <v>115</v>
      </c>
      <c r="B9" s="13" t="s">
        <v>116</v>
      </c>
      <c r="C9" s="13" t="s">
        <v>109</v>
      </c>
      <c r="D9">
        <v>110.75</v>
      </c>
      <c r="E9">
        <v>135.15</v>
      </c>
      <c r="F9">
        <v>178.62</v>
      </c>
      <c r="H9" s="6">
        <v>1.7922216118723901E-9</v>
      </c>
      <c r="I9" s="6">
        <v>7.0486735979422305E-13</v>
      </c>
      <c r="J9" s="57">
        <v>0.98547054506379195</v>
      </c>
      <c r="K9" s="6">
        <v>204992.483209878</v>
      </c>
      <c r="L9" s="6">
        <v>3.2860491634144699E-31</v>
      </c>
      <c r="M9" s="57">
        <v>0.99847532556727503</v>
      </c>
      <c r="N9" s="6">
        <v>3.6739195868013301E-4</v>
      </c>
      <c r="O9" s="6">
        <v>1.40973471958844E-12</v>
      </c>
      <c r="P9" s="57">
        <v>0.97246576456030898</v>
      </c>
      <c r="Q9" s="15"/>
      <c r="R9">
        <v>2.1</v>
      </c>
      <c r="S9">
        <v>92.87</v>
      </c>
      <c r="U9">
        <v>-7.8234000000000004</v>
      </c>
      <c r="V9" s="6">
        <v>1.4999999999999999E-8</v>
      </c>
      <c r="W9">
        <v>0.97689999999999999</v>
      </c>
      <c r="X9" s="15">
        <f t="shared" si="0"/>
        <v>492</v>
      </c>
    </row>
    <row r="10" spans="1:24" ht="17" x14ac:dyDescent="0.25">
      <c r="A10" t="s">
        <v>89</v>
      </c>
      <c r="B10" s="13" t="s">
        <v>90</v>
      </c>
      <c r="C10" s="13" t="s">
        <v>86</v>
      </c>
      <c r="D10">
        <v>113.16</v>
      </c>
      <c r="E10">
        <v>159.12</v>
      </c>
      <c r="F10">
        <v>178.84</v>
      </c>
      <c r="H10" s="6">
        <v>5.1959214926864405E-10</v>
      </c>
      <c r="I10" s="6">
        <v>1.03192063983653E-13</v>
      </c>
      <c r="J10" s="57">
        <v>0.98388632960840094</v>
      </c>
      <c r="K10" s="6">
        <v>268228.12329818797</v>
      </c>
      <c r="L10" s="6">
        <v>1.20035814036746E-30</v>
      </c>
      <c r="M10" s="57">
        <v>0.99866300737220204</v>
      </c>
      <c r="N10" s="6">
        <v>1.3936922707880099E-4</v>
      </c>
      <c r="O10" s="6">
        <v>2.0638412796730601E-13</v>
      </c>
      <c r="P10" s="57">
        <v>0.96910965184459996</v>
      </c>
      <c r="Q10" s="15"/>
      <c r="R10">
        <v>5.4</v>
      </c>
      <c r="S10">
        <v>99.32</v>
      </c>
      <c r="U10">
        <v>-9.5117999999999991</v>
      </c>
      <c r="V10" s="6">
        <v>3.0800000000000002E-10</v>
      </c>
      <c r="W10">
        <v>0.99</v>
      </c>
      <c r="X10" s="15">
        <f t="shared" si="0"/>
        <v>23961.038961038957</v>
      </c>
    </row>
    <row r="11" spans="1:24" ht="17" x14ac:dyDescent="0.25">
      <c r="A11" t="s">
        <v>110</v>
      </c>
      <c r="B11" s="13" t="s">
        <v>111</v>
      </c>
      <c r="C11" s="13" t="s">
        <v>86</v>
      </c>
      <c r="D11">
        <v>127.69</v>
      </c>
      <c r="E11">
        <v>127.31</v>
      </c>
      <c r="F11">
        <v>170.88</v>
      </c>
      <c r="H11" s="6">
        <v>1.5302509187266201E-9</v>
      </c>
      <c r="I11" s="6">
        <v>6.0964619060825803E-13</v>
      </c>
      <c r="J11" s="57">
        <v>0.98765269827739399</v>
      </c>
      <c r="K11" s="6">
        <v>272788.74651513301</v>
      </c>
      <c r="L11" s="6">
        <v>7.5154427554061304E-31</v>
      </c>
      <c r="M11" s="57">
        <v>0.99920621370956597</v>
      </c>
      <c r="N11" s="6">
        <v>4.1743522997306697E-4</v>
      </c>
      <c r="O11" s="6">
        <v>1.21929238121651E-12</v>
      </c>
      <c r="P11" s="57">
        <v>0.97609918284522101</v>
      </c>
      <c r="Q11" s="15"/>
      <c r="R11">
        <v>6.3</v>
      </c>
      <c r="S11">
        <v>99.2</v>
      </c>
      <c r="U11">
        <v>-8.8018999999999998</v>
      </c>
      <c r="V11" s="6">
        <v>1.5799999999999999E-9</v>
      </c>
      <c r="W11">
        <v>0.99309999999999998</v>
      </c>
      <c r="X11" s="15">
        <f t="shared" si="0"/>
        <v>4670.8860759493673</v>
      </c>
    </row>
    <row r="12" spans="1:24" ht="17" x14ac:dyDescent="0.25">
      <c r="A12" t="s">
        <v>125</v>
      </c>
      <c r="B12" s="13" t="s">
        <v>126</v>
      </c>
      <c r="C12" s="13" t="s">
        <v>109</v>
      </c>
      <c r="D12">
        <v>121.71</v>
      </c>
      <c r="E12">
        <v>130.93</v>
      </c>
      <c r="F12">
        <v>158.86000000000001</v>
      </c>
      <c r="H12" s="6">
        <v>3.07685475149617E-9</v>
      </c>
      <c r="I12" s="6">
        <v>3.7413081274307701E-12</v>
      </c>
      <c r="J12" s="57">
        <v>0.97582644902249505</v>
      </c>
      <c r="K12" s="6">
        <v>249307.24602453201</v>
      </c>
      <c r="L12" s="6">
        <v>4.0298723664262403E-30</v>
      </c>
      <c r="M12" s="57">
        <v>0.99952054292012305</v>
      </c>
      <c r="N12" s="6">
        <v>7.6708218451301E-4</v>
      </c>
      <c r="O12" s="6">
        <v>7.4826162548615498E-12</v>
      </c>
      <c r="P12" s="57">
        <v>0.95213235512486705</v>
      </c>
      <c r="Q12" s="15"/>
      <c r="R12">
        <v>7.9</v>
      </c>
      <c r="S12">
        <v>90.9</v>
      </c>
      <c r="U12">
        <v>-7.72</v>
      </c>
      <c r="V12" s="6">
        <v>1.9099999999999999E-8</v>
      </c>
      <c r="W12">
        <v>0.99390000000000001</v>
      </c>
      <c r="X12" s="15">
        <f t="shared" si="0"/>
        <v>386.38743455497382</v>
      </c>
    </row>
    <row r="13" spans="1:24" ht="17" x14ac:dyDescent="0.25">
      <c r="A13" t="s">
        <v>104</v>
      </c>
      <c r="B13" s="13" t="s">
        <v>105</v>
      </c>
      <c r="C13" s="13" t="s">
        <v>106</v>
      </c>
      <c r="D13">
        <v>119.1</v>
      </c>
      <c r="E13">
        <v>149.16</v>
      </c>
      <c r="F13">
        <v>173.49</v>
      </c>
      <c r="H13" s="6">
        <v>1.1414287615376699E-9</v>
      </c>
      <c r="I13" s="6">
        <v>2.1550516945799799E-13</v>
      </c>
      <c r="J13" s="57">
        <v>0.99270758838861495</v>
      </c>
      <c r="K13" s="6">
        <v>272693.18313388003</v>
      </c>
      <c r="L13" s="6">
        <v>2.1822423807679199E-31</v>
      </c>
      <c r="M13" s="57">
        <v>0.99938832358862095</v>
      </c>
      <c r="N13" s="6">
        <v>3.1125984230426999E-4</v>
      </c>
      <c r="O13" s="6">
        <v>4.3101033891599699E-13</v>
      </c>
      <c r="P13" s="57">
        <v>0.98602685318861005</v>
      </c>
      <c r="Q13" s="15"/>
      <c r="R13">
        <v>11.9</v>
      </c>
      <c r="S13">
        <v>99.09</v>
      </c>
      <c r="U13">
        <v>-8.8148999999999997</v>
      </c>
      <c r="V13" s="6">
        <v>1.5300000000000001E-9</v>
      </c>
      <c r="W13">
        <v>0.98780000000000001</v>
      </c>
      <c r="X13" s="15">
        <f t="shared" si="0"/>
        <v>4823.5294117647054</v>
      </c>
    </row>
    <row r="14" spans="1:24" ht="17" x14ac:dyDescent="0.25">
      <c r="A14" t="s">
        <v>107</v>
      </c>
      <c r="B14" s="13" t="s">
        <v>108</v>
      </c>
      <c r="C14" s="13" t="s">
        <v>109</v>
      </c>
      <c r="D14">
        <v>114.63</v>
      </c>
      <c r="E14">
        <v>150.78</v>
      </c>
      <c r="F14">
        <v>168</v>
      </c>
      <c r="H14" s="6">
        <v>1.43152575105556E-9</v>
      </c>
      <c r="I14" s="6">
        <v>4.8003001621211601E-13</v>
      </c>
      <c r="J14" s="57">
        <v>0.988037266314294</v>
      </c>
      <c r="K14" s="6">
        <v>255000.034717929</v>
      </c>
      <c r="L14" s="6">
        <v>7.0873607605568904E-31</v>
      </c>
      <c r="M14" s="57">
        <v>0.99934785825874894</v>
      </c>
      <c r="N14" s="6">
        <v>3.6503911621877901E-4</v>
      </c>
      <c r="O14" s="6">
        <v>9.6006003242423303E-13</v>
      </c>
      <c r="P14" s="57">
        <v>0.97672667436983895</v>
      </c>
      <c r="Q14" s="15"/>
      <c r="R14">
        <v>9.6</v>
      </c>
      <c r="S14">
        <v>93.56</v>
      </c>
      <c r="U14">
        <v>-8.6521000000000008</v>
      </c>
      <c r="V14" s="6">
        <v>2.23E-9</v>
      </c>
      <c r="W14">
        <v>0.98419999999999996</v>
      </c>
      <c r="X14" s="15">
        <f t="shared" si="0"/>
        <v>3309.4170403587441</v>
      </c>
    </row>
    <row r="15" spans="1:24" ht="17" x14ac:dyDescent="0.25">
      <c r="A15" t="s">
        <v>93</v>
      </c>
      <c r="B15" s="13" t="s">
        <v>94</v>
      </c>
      <c r="C15" s="13" t="s">
        <v>86</v>
      </c>
      <c r="D15">
        <v>124.85</v>
      </c>
      <c r="E15">
        <v>174.39</v>
      </c>
      <c r="F15">
        <v>178</v>
      </c>
      <c r="H15" s="6">
        <v>6.5727389956651098E-10</v>
      </c>
      <c r="I15" s="6">
        <v>1.10644653587125E-13</v>
      </c>
      <c r="J15" s="57">
        <v>0.98905115102053198</v>
      </c>
      <c r="K15" s="6">
        <v>267884.73061959801</v>
      </c>
      <c r="L15" s="6">
        <v>1.0734351964593599E-32</v>
      </c>
      <c r="M15" s="57">
        <v>0.99898552683658404</v>
      </c>
      <c r="N15" s="6">
        <v>1.76073641528667E-4</v>
      </c>
      <c r="O15" s="6">
        <v>2.2128930717425E-13</v>
      </c>
      <c r="P15" s="57">
        <v>0.97911677520448004</v>
      </c>
      <c r="Q15" s="15"/>
      <c r="R15">
        <v>10.9</v>
      </c>
      <c r="S15">
        <v>99.1</v>
      </c>
      <c r="U15">
        <v>-9.4896999999999991</v>
      </c>
      <c r="V15" s="6">
        <v>3.2400000000000002E-10</v>
      </c>
      <c r="W15">
        <v>0.97529999999999994</v>
      </c>
      <c r="X15" s="15">
        <f t="shared" si="0"/>
        <v>22777.777777777774</v>
      </c>
    </row>
    <row r="16" spans="1:24" ht="17" x14ac:dyDescent="0.25">
      <c r="A16" t="s">
        <v>119</v>
      </c>
      <c r="B16" s="13" t="s">
        <v>120</v>
      </c>
      <c r="C16" s="13" t="s">
        <v>109</v>
      </c>
      <c r="D16">
        <v>128.22999999999999</v>
      </c>
      <c r="E16">
        <v>143.94</v>
      </c>
      <c r="F16">
        <v>170.91</v>
      </c>
      <c r="H16" s="6">
        <v>2.6414715752277502E-9</v>
      </c>
      <c r="I16" s="6">
        <v>2.8863984128520399E-12</v>
      </c>
      <c r="J16" s="57">
        <v>0.97578922238806798</v>
      </c>
      <c r="K16" s="6">
        <v>252827.30577548401</v>
      </c>
      <c r="L16" s="6">
        <v>1.7900823997848999E-30</v>
      </c>
      <c r="M16" s="57">
        <v>0.99945999522715401</v>
      </c>
      <c r="N16" s="6">
        <v>6.6783614164735703E-4</v>
      </c>
      <c r="O16" s="6">
        <v>5.7727968257040902E-12</v>
      </c>
      <c r="P16" s="57">
        <v>0.95211844954898195</v>
      </c>
      <c r="Q16" s="15"/>
      <c r="R16">
        <v>11.8</v>
      </c>
      <c r="S16">
        <v>91.96</v>
      </c>
      <c r="U16">
        <v>-7.992</v>
      </c>
      <c r="V16" s="6">
        <v>1.02E-8</v>
      </c>
      <c r="W16">
        <v>0.98899999999999999</v>
      </c>
      <c r="X16" s="15">
        <f t="shared" si="0"/>
        <v>723.52941176470586</v>
      </c>
    </row>
    <row r="17" spans="1:24" ht="17" x14ac:dyDescent="0.25">
      <c r="A17" t="s">
        <v>87</v>
      </c>
      <c r="B17" s="13" t="s">
        <v>88</v>
      </c>
      <c r="C17" s="13" t="s">
        <v>86</v>
      </c>
      <c r="D17">
        <v>116.88</v>
      </c>
      <c r="E17">
        <v>167.92</v>
      </c>
      <c r="F17">
        <v>169.08</v>
      </c>
      <c r="H17" s="6">
        <v>4.76640938545547E-10</v>
      </c>
      <c r="I17" s="6">
        <v>1.18317178812411E-13</v>
      </c>
      <c r="J17" s="57">
        <v>0.98044429955437196</v>
      </c>
      <c r="K17" s="6">
        <v>261349.30518615901</v>
      </c>
      <c r="L17" s="6">
        <v>1.4501537096103301E-31</v>
      </c>
      <c r="M17" s="57">
        <v>0.99873178636600102</v>
      </c>
      <c r="N17" s="6">
        <v>1.24569778112157E-4</v>
      </c>
      <c r="O17" s="6">
        <v>2.36634357624822E-13</v>
      </c>
      <c r="P17" s="57">
        <v>0.96215681274274401</v>
      </c>
      <c r="Q17" s="15"/>
      <c r="R17">
        <v>10.8</v>
      </c>
      <c r="S17">
        <v>99.38</v>
      </c>
      <c r="U17">
        <v>-9.7071000000000005</v>
      </c>
      <c r="V17" s="6">
        <v>1.96E-10</v>
      </c>
      <c r="W17">
        <v>0.98180000000000001</v>
      </c>
      <c r="X17" s="15">
        <f t="shared" si="0"/>
        <v>37653.061224489793</v>
      </c>
    </row>
    <row r="18" spans="1:24" ht="17" x14ac:dyDescent="0.25">
      <c r="A18" t="s">
        <v>123</v>
      </c>
      <c r="B18" s="13" t="s">
        <v>124</v>
      </c>
      <c r="C18" s="13" t="s">
        <v>109</v>
      </c>
      <c r="D18">
        <v>123.26</v>
      </c>
      <c r="E18">
        <v>110.54</v>
      </c>
      <c r="F18">
        <v>156.37</v>
      </c>
      <c r="H18" s="6">
        <v>2.9215252731856501E-9</v>
      </c>
      <c r="I18" s="6">
        <v>3.6696101265457201E-12</v>
      </c>
      <c r="J18" s="57">
        <v>0.97414157383969502</v>
      </c>
      <c r="K18" s="6">
        <v>251668.20050410001</v>
      </c>
      <c r="L18" s="6">
        <v>3.2999454328956601E-32</v>
      </c>
      <c r="M18" s="57">
        <v>0.99938233909871599</v>
      </c>
      <c r="N18" s="6">
        <v>7.3525500822988398E-4</v>
      </c>
      <c r="O18" s="6">
        <v>7.3392202530914499E-12</v>
      </c>
      <c r="P18" s="57">
        <v>0.94890080858067405</v>
      </c>
      <c r="Q18" s="15"/>
      <c r="R18">
        <v>11.3</v>
      </c>
      <c r="S18">
        <v>92.07</v>
      </c>
      <c r="U18">
        <v>-7.8346999999999998</v>
      </c>
      <c r="V18" s="6">
        <v>1.46E-8</v>
      </c>
      <c r="W18">
        <v>0.99490000000000001</v>
      </c>
      <c r="X18" s="15">
        <f t="shared" si="0"/>
        <v>505.47945205479448</v>
      </c>
    </row>
    <row r="19" spans="1:24" ht="17" x14ac:dyDescent="0.25">
      <c r="A19" t="s">
        <v>121</v>
      </c>
      <c r="B19" s="13" t="s">
        <v>122</v>
      </c>
      <c r="C19" s="13" t="s">
        <v>109</v>
      </c>
      <c r="D19">
        <v>109.52</v>
      </c>
      <c r="E19">
        <v>124.73</v>
      </c>
      <c r="F19">
        <v>162.06</v>
      </c>
      <c r="H19" s="6">
        <v>2.9423258385336898E-9</v>
      </c>
      <c r="I19" s="6">
        <v>3.7611989898583198E-12</v>
      </c>
      <c r="J19" s="57">
        <v>0.97378729439989198</v>
      </c>
      <c r="K19" s="6">
        <v>252934.11210485699</v>
      </c>
      <c r="L19" s="6">
        <v>3.9109526772782598E-33</v>
      </c>
      <c r="M19" s="57">
        <v>0.99942249683253104</v>
      </c>
      <c r="N19" s="6">
        <v>7.4421457349270101E-4</v>
      </c>
      <c r="O19" s="6">
        <v>7.5223979797166396E-12</v>
      </c>
      <c r="P19" s="57">
        <v>0.94815209196725203</v>
      </c>
      <c r="Q19" s="15"/>
      <c r="R19">
        <v>10.1</v>
      </c>
      <c r="S19">
        <v>91.57</v>
      </c>
      <c r="U19">
        <v>-7.8685999999999998</v>
      </c>
      <c r="V19" s="6">
        <v>1.35E-8</v>
      </c>
      <c r="W19">
        <v>0.99060000000000004</v>
      </c>
      <c r="X19" s="15">
        <f t="shared" si="0"/>
        <v>546.66666666666663</v>
      </c>
    </row>
    <row r="20" spans="1:24" ht="17" x14ac:dyDescent="0.25">
      <c r="A20" t="s">
        <v>117</v>
      </c>
      <c r="B20" s="13" t="s">
        <v>118</v>
      </c>
      <c r="C20" s="13" t="s">
        <v>109</v>
      </c>
      <c r="D20">
        <v>123.85</v>
      </c>
      <c r="E20">
        <v>120.32</v>
      </c>
      <c r="F20">
        <v>164.17</v>
      </c>
      <c r="H20" s="6">
        <v>2.5525592555799899E-9</v>
      </c>
      <c r="I20" s="6">
        <v>3.5020789758788901E-12</v>
      </c>
      <c r="J20" s="57">
        <v>0.97175935973471295</v>
      </c>
      <c r="K20" s="6">
        <v>272249.89805967902</v>
      </c>
      <c r="L20" s="6">
        <v>9.86952789114578E-31</v>
      </c>
      <c r="M20" s="57">
        <v>0.99955073770456304</v>
      </c>
      <c r="N20" s="6">
        <v>6.9493399712294401E-4</v>
      </c>
      <c r="O20" s="6">
        <v>7.0041579517577802E-12</v>
      </c>
      <c r="P20" s="57">
        <v>0.94396798176486296</v>
      </c>
      <c r="Q20" s="15"/>
      <c r="R20">
        <v>11.2</v>
      </c>
      <c r="S20">
        <v>91.59</v>
      </c>
      <c r="U20">
        <v>-8.0189000000000004</v>
      </c>
      <c r="V20" s="6">
        <v>9.5800000000000004E-9</v>
      </c>
      <c r="W20">
        <v>0.99550000000000005</v>
      </c>
      <c r="X20" s="15">
        <f t="shared" si="0"/>
        <v>770.3549060542797</v>
      </c>
    </row>
    <row r="21" spans="1:24" ht="17" x14ac:dyDescent="0.25">
      <c r="A21" t="s">
        <v>112</v>
      </c>
      <c r="B21" s="13" t="s">
        <v>113</v>
      </c>
      <c r="C21" s="13" t="s">
        <v>114</v>
      </c>
      <c r="D21">
        <v>115.18</v>
      </c>
      <c r="E21">
        <v>126.75</v>
      </c>
      <c r="F21">
        <v>161.44999999999999</v>
      </c>
      <c r="H21" s="6">
        <v>1.48066170187213E-9</v>
      </c>
      <c r="I21" s="6">
        <v>2.9473612949071498E-13</v>
      </c>
      <c r="J21" s="57">
        <v>0.99291872546939597</v>
      </c>
      <c r="K21" s="6">
        <v>253721.94478007601</v>
      </c>
      <c r="L21" s="6">
        <v>4.4069703168287602E-30</v>
      </c>
      <c r="M21" s="57">
        <v>0.99827015794984297</v>
      </c>
      <c r="N21" s="6">
        <v>3.7567636656037599E-4</v>
      </c>
      <c r="O21" s="6">
        <v>5.8947225898143096E-13</v>
      </c>
      <c r="P21" s="57">
        <v>0.98756729298894996</v>
      </c>
      <c r="Q21" s="15"/>
      <c r="R21">
        <v>8.4</v>
      </c>
      <c r="S21">
        <v>99.35</v>
      </c>
      <c r="U21">
        <v>-8.6694999999999993</v>
      </c>
      <c r="V21" s="6">
        <v>2.1400000000000001E-9</v>
      </c>
      <c r="W21">
        <v>0.99629999999999996</v>
      </c>
      <c r="X21" s="15">
        <f t="shared" si="0"/>
        <v>3448.598130841121</v>
      </c>
    </row>
    <row r="22" spans="1:24" ht="17" x14ac:dyDescent="0.25">
      <c r="A22" t="s">
        <v>102</v>
      </c>
      <c r="B22" s="13" t="s">
        <v>103</v>
      </c>
      <c r="C22" s="13" t="s">
        <v>86</v>
      </c>
      <c r="D22">
        <v>99.16</v>
      </c>
      <c r="E22">
        <v>126.31</v>
      </c>
      <c r="F22">
        <v>158.61000000000001</v>
      </c>
      <c r="H22" s="6">
        <v>8.2372490141662397E-10</v>
      </c>
      <c r="I22" s="6">
        <v>2.30490772506299E-13</v>
      </c>
      <c r="J22" s="57">
        <v>0.98571530147353703</v>
      </c>
      <c r="K22" s="6">
        <v>248716.777133039</v>
      </c>
      <c r="L22" s="6">
        <v>4.2548072481174999E-31</v>
      </c>
      <c r="M22" s="57">
        <v>0.99883448838931299</v>
      </c>
      <c r="N22" s="6">
        <v>2.0487420272457301E-4</v>
      </c>
      <c r="O22" s="6">
        <v>4.6098154501259902E-13</v>
      </c>
      <c r="P22" s="57">
        <v>0.97259611455775996</v>
      </c>
      <c r="Q22" s="15"/>
      <c r="R22">
        <v>8.8000000000000007</v>
      </c>
      <c r="S22">
        <v>99.01</v>
      </c>
      <c r="U22">
        <v>-8.9149999999999991</v>
      </c>
      <c r="V22" s="6">
        <v>1.2199999999999999E-9</v>
      </c>
      <c r="W22">
        <v>0.99219999999999997</v>
      </c>
      <c r="X22" s="15">
        <f t="shared" si="0"/>
        <v>6049.1803278688521</v>
      </c>
    </row>
    <row r="25" spans="1:24" x14ac:dyDescent="0.2">
      <c r="S25" s="15"/>
    </row>
  </sheetData>
  <sortState xmlns:xlrd2="http://schemas.microsoft.com/office/spreadsheetml/2017/richdata2" ref="A3:G21">
    <sortCondition ref="A3:A21"/>
  </sortState>
  <conditionalFormatting sqref="S3:S22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3:R22">
    <cfRule type="colorScale" priority="10">
      <colorScale>
        <cfvo type="min"/>
        <cfvo type="max"/>
        <color rgb="FFFCFCFF"/>
        <color rgb="FF63BE7B"/>
      </colorScale>
    </cfRule>
  </conditionalFormatting>
  <conditionalFormatting sqref="U3:U22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V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3:W22">
    <cfRule type="cellIs" dxfId="1" priority="7" operator="lessThan">
      <formula>0.9</formula>
    </cfRule>
  </conditionalFormatting>
  <conditionalFormatting sqref="F3:F2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E3:E22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D22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3:X2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467F88-EF21-844D-9405-C2E36EDA0DB2}">
  <dimension ref="A1:AF63"/>
  <sheetViews>
    <sheetView tabSelected="1" topLeftCell="H1" zoomScaleNormal="100" workbookViewId="0">
      <selection activeCell="AI6" sqref="AI6"/>
    </sheetView>
  </sheetViews>
  <sheetFormatPr baseColWidth="10" defaultRowHeight="16" x14ac:dyDescent="0.2"/>
  <cols>
    <col min="2" max="2" width="35.1640625" bestFit="1" customWidth="1"/>
    <col min="3" max="3" width="25.5" bestFit="1" customWidth="1"/>
    <col min="4" max="4" width="13.5" customWidth="1"/>
    <col min="5" max="5" width="7.6640625" customWidth="1"/>
    <col min="6" max="6" width="11" customWidth="1"/>
    <col min="7" max="7" width="14" customWidth="1"/>
    <col min="8" max="8" width="59.83203125" bestFit="1" customWidth="1"/>
    <col min="9" max="9" width="13.1640625" bestFit="1" customWidth="1"/>
    <col min="10" max="10" width="8.1640625" bestFit="1" customWidth="1"/>
    <col min="11" max="11" width="14" customWidth="1"/>
    <col min="12" max="12" width="9.83203125" bestFit="1" customWidth="1"/>
    <col min="13" max="13" width="10.6640625" customWidth="1"/>
    <col min="15" max="15" width="8.33203125" bestFit="1" customWidth="1"/>
    <col min="16" max="16" width="9.5" bestFit="1" customWidth="1"/>
    <col min="17" max="17" width="8.6640625" bestFit="1" customWidth="1"/>
    <col min="18" max="18" width="9.5" bestFit="1" customWidth="1"/>
    <col min="19" max="19" width="8.33203125" bestFit="1" customWidth="1"/>
    <col min="20" max="20" width="10.5" customWidth="1"/>
    <col min="21" max="21" width="9.5" bestFit="1" customWidth="1"/>
    <col min="22" max="22" width="8.33203125" bestFit="1" customWidth="1"/>
    <col min="23" max="23" width="9.5" bestFit="1" customWidth="1"/>
    <col min="24" max="26" width="8.33203125" bestFit="1" customWidth="1"/>
    <col min="30" max="30" width="10.6640625" customWidth="1"/>
  </cols>
  <sheetData>
    <row r="1" spans="1:32" ht="17" x14ac:dyDescent="0.25">
      <c r="A1" s="2"/>
      <c r="B1" s="3"/>
      <c r="C1" s="13"/>
      <c r="D1" s="3"/>
      <c r="G1" s="3"/>
      <c r="H1" s="3"/>
      <c r="I1" s="2" t="s">
        <v>1</v>
      </c>
      <c r="O1" s="2"/>
      <c r="Q1" s="1" t="s">
        <v>368</v>
      </c>
      <c r="T1" s="2" t="s">
        <v>371</v>
      </c>
      <c r="U1" s="2"/>
      <c r="V1" s="2"/>
      <c r="AC1" s="1" t="s">
        <v>370</v>
      </c>
      <c r="AD1" s="1" t="s">
        <v>3</v>
      </c>
      <c r="AE1" s="2" t="s">
        <v>5</v>
      </c>
      <c r="AF1" s="2" t="s">
        <v>7</v>
      </c>
    </row>
    <row r="2" spans="1:32" ht="17" thickBot="1" x14ac:dyDescent="0.25">
      <c r="A2" s="2" t="s">
        <v>0</v>
      </c>
      <c r="B2" s="4" t="s">
        <v>8</v>
      </c>
      <c r="C2" s="4" t="s">
        <v>9</v>
      </c>
      <c r="D2" s="4" t="s">
        <v>377</v>
      </c>
      <c r="E2" s="4" t="s">
        <v>10</v>
      </c>
      <c r="F2" s="4" t="s">
        <v>378</v>
      </c>
      <c r="G2" s="4" t="s">
        <v>11</v>
      </c>
      <c r="H2" s="4" t="s">
        <v>12</v>
      </c>
      <c r="I2" s="4" t="s">
        <v>139</v>
      </c>
      <c r="J2" s="4" t="s">
        <v>136</v>
      </c>
      <c r="K2" s="4" t="s">
        <v>137</v>
      </c>
      <c r="L2" s="4" t="s">
        <v>138</v>
      </c>
      <c r="M2" s="2" t="s">
        <v>380</v>
      </c>
      <c r="N2" s="4" t="s">
        <v>381</v>
      </c>
      <c r="O2" s="2" t="s">
        <v>4</v>
      </c>
      <c r="P2" s="4" t="s">
        <v>382</v>
      </c>
      <c r="Q2" s="4" t="s">
        <v>2</v>
      </c>
      <c r="R2" s="4" t="s">
        <v>338</v>
      </c>
      <c r="S2" s="4" t="s">
        <v>341</v>
      </c>
      <c r="T2" s="1" t="s">
        <v>2</v>
      </c>
      <c r="U2" s="1" t="s">
        <v>336</v>
      </c>
      <c r="V2" s="1" t="s">
        <v>337</v>
      </c>
      <c r="W2" s="1" t="s">
        <v>338</v>
      </c>
      <c r="X2" s="1" t="s">
        <v>339</v>
      </c>
      <c r="Y2" s="1" t="s">
        <v>340</v>
      </c>
      <c r="Z2" s="1" t="s">
        <v>341</v>
      </c>
      <c r="AA2" s="1" t="s">
        <v>342</v>
      </c>
      <c r="AB2" s="1" t="s">
        <v>343</v>
      </c>
      <c r="AC2" s="2" t="s">
        <v>369</v>
      </c>
      <c r="AD2" s="2" t="s">
        <v>81</v>
      </c>
      <c r="AE2" s="2" t="s">
        <v>6</v>
      </c>
      <c r="AF2" s="1" t="s">
        <v>127</v>
      </c>
    </row>
    <row r="3" spans="1:32" ht="17" x14ac:dyDescent="0.25">
      <c r="A3" s="5" t="s">
        <v>374</v>
      </c>
      <c r="B3" s="13" t="s">
        <v>151</v>
      </c>
      <c r="C3" s="11" t="s">
        <v>14</v>
      </c>
      <c r="D3" s="12" t="s">
        <v>15</v>
      </c>
      <c r="G3" s="16" t="s">
        <v>18</v>
      </c>
      <c r="H3" s="3" t="s">
        <v>13</v>
      </c>
      <c r="I3" s="20">
        <v>126.83</v>
      </c>
      <c r="J3" s="19">
        <v>112.4</v>
      </c>
      <c r="K3" s="19">
        <v>342.34</v>
      </c>
      <c r="L3" s="21">
        <v>190.05</v>
      </c>
      <c r="M3" s="33">
        <v>8.8700000000000004E-7</v>
      </c>
      <c r="N3" s="19">
        <v>0.97899999999999998</v>
      </c>
      <c r="O3" s="34">
        <v>6.7499999999999999E-3</v>
      </c>
      <c r="P3" s="21">
        <v>0.94499999999999995</v>
      </c>
      <c r="Q3" s="6">
        <v>3.1699999999999999E-7</v>
      </c>
      <c r="R3" s="6">
        <v>410000</v>
      </c>
      <c r="S3" s="6">
        <v>0.13</v>
      </c>
      <c r="T3" s="6"/>
      <c r="U3" s="6"/>
      <c r="V3" s="57"/>
      <c r="W3" s="6"/>
      <c r="X3" s="6"/>
      <c r="Y3" s="57"/>
      <c r="Z3" s="6"/>
      <c r="AA3" s="6"/>
      <c r="AB3" s="57"/>
      <c r="AC3" s="7">
        <f>$Q$3/Q3</f>
        <v>1</v>
      </c>
      <c r="AD3" s="3"/>
      <c r="AE3">
        <v>4.7</v>
      </c>
      <c r="AF3">
        <v>93.51</v>
      </c>
    </row>
    <row r="4" spans="1:32" ht="17" x14ac:dyDescent="0.25">
      <c r="A4" s="5" t="s">
        <v>375</v>
      </c>
      <c r="B4" s="11" t="s">
        <v>16</v>
      </c>
      <c r="C4" s="11" t="s">
        <v>17</v>
      </c>
      <c r="D4" s="12" t="s">
        <v>15</v>
      </c>
      <c r="G4" s="16" t="s">
        <v>18</v>
      </c>
      <c r="H4" s="3" t="s">
        <v>19</v>
      </c>
      <c r="I4" s="22">
        <v>119.44</v>
      </c>
      <c r="J4">
        <v>132.30000000000001</v>
      </c>
      <c r="K4">
        <v>553.91999999999996</v>
      </c>
      <c r="L4" s="23">
        <v>365.91</v>
      </c>
      <c r="M4" s="29">
        <v>1.9399999999999998E-8</v>
      </c>
      <c r="N4">
        <v>0.995</v>
      </c>
      <c r="O4" s="30">
        <v>3.9399999999999998E-4</v>
      </c>
      <c r="P4" s="23">
        <v>0.97</v>
      </c>
      <c r="Q4" s="6">
        <v>1.0000000000000001E-9</v>
      </c>
      <c r="R4" s="6">
        <v>760000</v>
      </c>
      <c r="S4" s="6">
        <v>7.6000000000000004E-4</v>
      </c>
      <c r="T4" s="6">
        <v>1.6538030826624201E-9</v>
      </c>
      <c r="U4" s="6">
        <v>3.5050413469344098E-12</v>
      </c>
      <c r="V4" s="57">
        <v>0.98948161327960604</v>
      </c>
      <c r="W4" s="6">
        <v>671782.74899509095</v>
      </c>
      <c r="X4" s="6">
        <v>3.3932376380480099E-29</v>
      </c>
      <c r="Y4" s="57">
        <v>0.99524526231972399</v>
      </c>
      <c r="Z4" s="6">
        <v>1.11099638116752E-3</v>
      </c>
      <c r="AA4" s="6">
        <v>7.0100826938688302E-12</v>
      </c>
      <c r="AB4" s="57">
        <v>0.98371796423948799</v>
      </c>
      <c r="AC4" s="7">
        <f t="shared" ref="AC4:AC13" si="0">$Q$3/T4</f>
        <v>191.67941051946093</v>
      </c>
      <c r="AD4" s="3"/>
      <c r="AE4">
        <v>4</v>
      </c>
      <c r="AF4">
        <v>96.31</v>
      </c>
    </row>
    <row r="5" spans="1:32" ht="17" x14ac:dyDescent="0.25">
      <c r="A5" s="5" t="s">
        <v>344</v>
      </c>
      <c r="B5" s="11" t="s">
        <v>20</v>
      </c>
      <c r="C5" s="11" t="s">
        <v>21</v>
      </c>
      <c r="D5" s="8" t="s">
        <v>335</v>
      </c>
      <c r="E5" t="s">
        <v>379</v>
      </c>
      <c r="F5">
        <v>3</v>
      </c>
      <c r="G5" s="16" t="s">
        <v>18</v>
      </c>
      <c r="H5" s="3" t="s">
        <v>78</v>
      </c>
      <c r="I5" s="22">
        <v>120.79</v>
      </c>
      <c r="J5">
        <v>136.72999999999999</v>
      </c>
      <c r="K5">
        <v>726.2</v>
      </c>
      <c r="L5" s="23">
        <v>409.18</v>
      </c>
      <c r="M5" s="29">
        <v>3.7599999999999999E-8</v>
      </c>
      <c r="N5">
        <v>0.999</v>
      </c>
      <c r="O5" s="30">
        <v>6.8099999999999996E-4</v>
      </c>
      <c r="P5" s="23">
        <v>0.995</v>
      </c>
      <c r="T5" s="6">
        <v>2.8791667331303399E-9</v>
      </c>
      <c r="U5" s="6">
        <v>1.0758742153047401E-11</v>
      </c>
      <c r="V5" s="57">
        <v>0.98305904755814599</v>
      </c>
      <c r="W5" s="6">
        <v>534325.26996171905</v>
      </c>
      <c r="X5" s="6">
        <v>4.4867311115349201E-27</v>
      </c>
      <c r="Y5" s="57">
        <v>0.99612456140420602</v>
      </c>
      <c r="Z5" s="6">
        <v>1.5384115419446701E-3</v>
      </c>
      <c r="AA5" s="6">
        <v>2.1517484306094902E-11</v>
      </c>
      <c r="AB5" s="57">
        <v>0.96999353371208596</v>
      </c>
      <c r="AC5" s="7">
        <f t="shared" si="0"/>
        <v>110.10129991858634</v>
      </c>
      <c r="AD5" s="3"/>
      <c r="AE5">
        <v>5.5</v>
      </c>
      <c r="AF5">
        <v>97.42</v>
      </c>
    </row>
    <row r="6" spans="1:32" ht="17" x14ac:dyDescent="0.25">
      <c r="A6" s="5" t="s">
        <v>345</v>
      </c>
      <c r="B6" s="11" t="s">
        <v>22</v>
      </c>
      <c r="C6" s="11" t="s">
        <v>23</v>
      </c>
      <c r="D6" s="8" t="s">
        <v>335</v>
      </c>
      <c r="E6" t="s">
        <v>379</v>
      </c>
      <c r="F6">
        <v>3</v>
      </c>
      <c r="G6" s="16" t="s">
        <v>18</v>
      </c>
      <c r="H6" s="3" t="s">
        <v>79</v>
      </c>
      <c r="I6" s="22">
        <v>126.85</v>
      </c>
      <c r="J6">
        <v>144.43</v>
      </c>
      <c r="K6">
        <v>643.37</v>
      </c>
      <c r="L6" s="23">
        <v>370.95</v>
      </c>
      <c r="M6" s="29">
        <v>2.7E-8</v>
      </c>
      <c r="N6">
        <v>0.998</v>
      </c>
      <c r="O6" s="30">
        <v>6.3599999999999996E-4</v>
      </c>
      <c r="P6" s="23">
        <v>0.98</v>
      </c>
      <c r="T6" s="6">
        <v>3.4411812064675501E-9</v>
      </c>
      <c r="U6" s="6">
        <v>8.9212618488940997E-12</v>
      </c>
      <c r="V6" s="57">
        <v>0.99310090694611597</v>
      </c>
      <c r="W6" s="6">
        <v>659256.80242552899</v>
      </c>
      <c r="X6" s="6">
        <v>6.30871871246692E-27</v>
      </c>
      <c r="Y6" s="57">
        <v>0.99505146814304302</v>
      </c>
      <c r="Z6" s="6">
        <v>2.26862211874262E-3</v>
      </c>
      <c r="AA6" s="6">
        <v>1.7842523697788199E-11</v>
      </c>
      <c r="AB6" s="57">
        <v>0.99115034574918903</v>
      </c>
      <c r="AC6" s="7">
        <f t="shared" si="0"/>
        <v>92.119531341218618</v>
      </c>
      <c r="AD6" s="3"/>
      <c r="AE6">
        <v>9.3000000000000007</v>
      </c>
      <c r="AF6">
        <v>98.39</v>
      </c>
    </row>
    <row r="7" spans="1:32" ht="17" x14ac:dyDescent="0.25">
      <c r="A7" s="5" t="s">
        <v>346</v>
      </c>
      <c r="B7" s="11" t="s">
        <v>24</v>
      </c>
      <c r="C7" s="11" t="s">
        <v>25</v>
      </c>
      <c r="D7" s="8" t="s">
        <v>335</v>
      </c>
      <c r="E7" t="s">
        <v>379</v>
      </c>
      <c r="F7">
        <v>4</v>
      </c>
      <c r="G7" s="16" t="s">
        <v>18</v>
      </c>
      <c r="H7" s="3" t="s">
        <v>80</v>
      </c>
      <c r="I7" s="22">
        <v>116.31</v>
      </c>
      <c r="J7">
        <v>135.36000000000001</v>
      </c>
      <c r="K7">
        <v>545.19000000000005</v>
      </c>
      <c r="L7" s="23">
        <v>400.55</v>
      </c>
      <c r="M7" s="29">
        <v>3.2600000000000001E-8</v>
      </c>
      <c r="N7">
        <v>0.999</v>
      </c>
      <c r="O7" s="30">
        <v>3.6400000000000001E-4</v>
      </c>
      <c r="P7" s="23">
        <v>0.97699999999999998</v>
      </c>
      <c r="T7" s="6">
        <v>1.85792517394283E-9</v>
      </c>
      <c r="U7" s="6">
        <v>2.5751927684919801E-12</v>
      </c>
      <c r="V7" s="57">
        <v>0.98811496266192</v>
      </c>
      <c r="W7" s="6">
        <v>468126.526419862</v>
      </c>
      <c r="X7" s="6">
        <v>2.9073444911982199E-27</v>
      </c>
      <c r="Y7" s="57">
        <v>0.99535411145587005</v>
      </c>
      <c r="Z7" s="6">
        <v>8.6974405802587695E-4</v>
      </c>
      <c r="AA7" s="6">
        <v>5.1503855369839601E-12</v>
      </c>
      <c r="AB7" s="57">
        <v>0.98087581386796996</v>
      </c>
      <c r="AC7" s="7">
        <f t="shared" si="0"/>
        <v>170.62043425961693</v>
      </c>
      <c r="AD7" s="7">
        <f t="shared" ref="AD7:AD13" si="1">$T$7/T7</f>
        <v>1</v>
      </c>
      <c r="AE7">
        <v>15.3</v>
      </c>
      <c r="AF7">
        <v>98.06</v>
      </c>
    </row>
    <row r="8" spans="1:32" ht="17" x14ac:dyDescent="0.25">
      <c r="A8" s="5" t="s">
        <v>347</v>
      </c>
      <c r="B8" s="11" t="s">
        <v>26</v>
      </c>
      <c r="C8" s="11" t="s">
        <v>27</v>
      </c>
      <c r="D8" s="8" t="s">
        <v>335</v>
      </c>
      <c r="E8" t="s">
        <v>379</v>
      </c>
      <c r="F8">
        <v>3</v>
      </c>
      <c r="G8" s="16" t="s">
        <v>18</v>
      </c>
      <c r="H8" s="3" t="s">
        <v>144</v>
      </c>
      <c r="I8" s="22">
        <v>118.56</v>
      </c>
      <c r="J8">
        <v>175.14</v>
      </c>
      <c r="K8">
        <v>505.8</v>
      </c>
      <c r="L8" s="23">
        <v>265.70999999999998</v>
      </c>
      <c r="M8" s="29">
        <v>1.5099999999999999E-7</v>
      </c>
      <c r="N8">
        <v>0.97799999999999998</v>
      </c>
      <c r="O8" s="30">
        <v>8.3799999999999999E-4</v>
      </c>
      <c r="P8" s="23">
        <v>0.999</v>
      </c>
      <c r="T8" s="6">
        <v>8.4997493481848997E-10</v>
      </c>
      <c r="U8" s="6">
        <v>1.6404088167135401E-12</v>
      </c>
      <c r="V8" s="57">
        <v>0.98323195679522901</v>
      </c>
      <c r="W8" s="6">
        <v>624474.53367786994</v>
      </c>
      <c r="X8" s="6">
        <v>7.5490251528313595E-30</v>
      </c>
      <c r="Y8" s="57">
        <v>0.99695839595386804</v>
      </c>
      <c r="Z8" s="6">
        <v>5.3078770105865396E-4</v>
      </c>
      <c r="AA8" s="6">
        <v>3.2808176334270899E-12</v>
      </c>
      <c r="AB8" s="57">
        <v>0.96950551763658999</v>
      </c>
      <c r="AC8" s="7">
        <f t="shared" si="0"/>
        <v>372.95217425169665</v>
      </c>
      <c r="AD8" s="7">
        <f t="shared" si="1"/>
        <v>2.1858587798704736</v>
      </c>
      <c r="AE8">
        <v>3.2</v>
      </c>
      <c r="AF8">
        <v>94.4</v>
      </c>
    </row>
    <row r="9" spans="1:32" ht="17" x14ac:dyDescent="0.25">
      <c r="A9" s="5" t="s">
        <v>348</v>
      </c>
      <c r="B9" s="11" t="s">
        <v>28</v>
      </c>
      <c r="C9" s="11" t="s">
        <v>29</v>
      </c>
      <c r="D9" s="8" t="s">
        <v>335</v>
      </c>
      <c r="E9" t="s">
        <v>379</v>
      </c>
      <c r="F9">
        <v>2</v>
      </c>
      <c r="G9" s="16" t="s">
        <v>18</v>
      </c>
      <c r="H9" s="3" t="s">
        <v>30</v>
      </c>
      <c r="I9" s="22">
        <v>110.83</v>
      </c>
      <c r="J9">
        <v>165.69</v>
      </c>
      <c r="K9">
        <v>587.34</v>
      </c>
      <c r="L9" s="23">
        <v>397.46</v>
      </c>
      <c r="M9" s="29">
        <v>4.1099999999999997E-8</v>
      </c>
      <c r="N9">
        <v>0.996</v>
      </c>
      <c r="O9" s="30">
        <v>4.6799999999999999E-4</v>
      </c>
      <c r="P9" s="23">
        <v>0.94599999999999995</v>
      </c>
      <c r="T9" s="6">
        <v>2.0814399883985899E-9</v>
      </c>
      <c r="U9" s="6">
        <v>5.0849744897118701E-12</v>
      </c>
      <c r="V9" s="57">
        <v>0.99072285249715497</v>
      </c>
      <c r="W9" s="6">
        <v>677793.313829166</v>
      </c>
      <c r="X9" s="6">
        <v>3.8857003050295101E-27</v>
      </c>
      <c r="Y9" s="57">
        <v>0.99596982937837997</v>
      </c>
      <c r="Z9" s="6">
        <v>1.4107861072732201E-3</v>
      </c>
      <c r="AA9" s="6">
        <v>1.01699489794237E-11</v>
      </c>
      <c r="AB9" s="57">
        <v>0.98547587561592997</v>
      </c>
      <c r="AC9" s="7">
        <f t="shared" si="0"/>
        <v>152.29840964278398</v>
      </c>
      <c r="AD9" s="7">
        <f t="shared" si="1"/>
        <v>0.89261529724538113</v>
      </c>
      <c r="AE9">
        <v>8.1</v>
      </c>
      <c r="AF9">
        <v>97.43</v>
      </c>
    </row>
    <row r="10" spans="1:32" ht="17" x14ac:dyDescent="0.25">
      <c r="A10" s="5" t="s">
        <v>349</v>
      </c>
      <c r="B10" s="11" t="s">
        <v>31</v>
      </c>
      <c r="C10" s="11" t="s">
        <v>32</v>
      </c>
      <c r="D10" s="8" t="s">
        <v>335</v>
      </c>
      <c r="E10" t="s">
        <v>379</v>
      </c>
      <c r="F10">
        <v>3</v>
      </c>
      <c r="G10" s="16" t="s">
        <v>18</v>
      </c>
      <c r="H10" s="3" t="s">
        <v>33</v>
      </c>
      <c r="I10" s="22">
        <v>131.09</v>
      </c>
      <c r="J10">
        <v>133.22999999999999</v>
      </c>
      <c r="K10">
        <v>488.16</v>
      </c>
      <c r="L10" s="23">
        <v>303.51</v>
      </c>
      <c r="M10" s="29">
        <v>4.4500000000000001E-8</v>
      </c>
      <c r="N10">
        <v>0.97899999999999998</v>
      </c>
      <c r="O10" s="30">
        <v>6.3400000000000001E-4</v>
      </c>
      <c r="P10" s="23">
        <v>0.97199999999999998</v>
      </c>
      <c r="T10" s="6">
        <v>2.6820961589836299E-9</v>
      </c>
      <c r="U10" s="6">
        <v>6.6952009073196297E-12</v>
      </c>
      <c r="V10" s="57">
        <v>0.98615734375765196</v>
      </c>
      <c r="W10" s="6">
        <v>449599.82801520301</v>
      </c>
      <c r="X10" s="6">
        <v>2.2520959093895498E-30</v>
      </c>
      <c r="Y10" s="57">
        <v>0.99454142428191905</v>
      </c>
      <c r="Z10" s="6">
        <v>1.20586997179928E-3</v>
      </c>
      <c r="AA10" s="6">
        <v>1.33904018146392E-11</v>
      </c>
      <c r="AB10" s="57">
        <v>0.97777326323338398</v>
      </c>
      <c r="AC10" s="7">
        <f t="shared" si="0"/>
        <v>118.1911390231907</v>
      </c>
      <c r="AD10" s="7">
        <f t="shared" si="1"/>
        <v>0.6927138565557186</v>
      </c>
      <c r="AE10">
        <v>7.9</v>
      </c>
      <c r="AF10">
        <v>97.48</v>
      </c>
    </row>
    <row r="11" spans="1:32" ht="17" x14ac:dyDescent="0.25">
      <c r="A11" s="5" t="s">
        <v>350</v>
      </c>
      <c r="B11" s="11" t="s">
        <v>34</v>
      </c>
      <c r="C11" s="11" t="s">
        <v>35</v>
      </c>
      <c r="D11" s="8" t="s">
        <v>335</v>
      </c>
      <c r="E11" t="s">
        <v>379</v>
      </c>
      <c r="F11">
        <v>3</v>
      </c>
      <c r="G11" s="16" t="s">
        <v>18</v>
      </c>
      <c r="H11" s="3" t="s">
        <v>33</v>
      </c>
      <c r="I11" s="22">
        <v>109.35</v>
      </c>
      <c r="J11">
        <v>164.63</v>
      </c>
      <c r="K11">
        <v>498.47</v>
      </c>
      <c r="L11" s="23">
        <v>296.58</v>
      </c>
      <c r="M11" s="29">
        <v>1.1199999999999999E-8</v>
      </c>
      <c r="N11">
        <v>0.99199999999999999</v>
      </c>
      <c r="O11" s="30">
        <v>6.3900000000000003E-4</v>
      </c>
      <c r="P11" s="23">
        <v>0.93400000000000005</v>
      </c>
      <c r="T11" s="6">
        <v>1.0368776333707201E-9</v>
      </c>
      <c r="U11" s="6">
        <v>2.84031853219711E-12</v>
      </c>
      <c r="V11" s="57">
        <v>0.98756556023707798</v>
      </c>
      <c r="W11" s="6">
        <v>929083.78403017099</v>
      </c>
      <c r="X11" s="6">
        <v>1.06232249144556E-26</v>
      </c>
      <c r="Y11" s="57">
        <v>0.99301334312108402</v>
      </c>
      <c r="Z11" s="6">
        <v>9.6334619518831995E-4</v>
      </c>
      <c r="AA11" s="6">
        <v>5.68063706439422E-12</v>
      </c>
      <c r="AB11" s="57">
        <v>0.98211777735307204</v>
      </c>
      <c r="AC11" s="7">
        <f t="shared" si="0"/>
        <v>305.72556471247691</v>
      </c>
      <c r="AD11" s="7">
        <f t="shared" si="1"/>
        <v>1.7918461293287022</v>
      </c>
      <c r="AE11">
        <v>5.0999999999999996</v>
      </c>
      <c r="AF11">
        <v>98.27</v>
      </c>
    </row>
    <row r="12" spans="1:32" ht="17" x14ac:dyDescent="0.25">
      <c r="A12" s="5" t="s">
        <v>351</v>
      </c>
      <c r="B12" s="11" t="s">
        <v>36</v>
      </c>
      <c r="C12" s="11" t="s">
        <v>37</v>
      </c>
      <c r="D12" s="8" t="s">
        <v>335</v>
      </c>
      <c r="E12" t="s">
        <v>379</v>
      </c>
      <c r="F12">
        <v>3</v>
      </c>
      <c r="G12" s="16" t="s">
        <v>18</v>
      </c>
      <c r="H12" s="3" t="s">
        <v>33</v>
      </c>
      <c r="I12" s="22">
        <v>112.96</v>
      </c>
      <c r="J12">
        <v>137.36000000000001</v>
      </c>
      <c r="K12">
        <v>592.27</v>
      </c>
      <c r="L12" s="23">
        <v>355.48</v>
      </c>
      <c r="M12" s="29">
        <v>1.77E-8</v>
      </c>
      <c r="N12">
        <v>0.999</v>
      </c>
      <c r="O12" s="30">
        <v>6.0700000000000001E-4</v>
      </c>
      <c r="P12" s="23">
        <v>0.999</v>
      </c>
      <c r="T12" s="6">
        <v>1.06186922362224E-9</v>
      </c>
      <c r="U12" s="6">
        <v>3.3205240610604E-12</v>
      </c>
      <c r="V12" s="57">
        <v>0.98322148355005401</v>
      </c>
      <c r="W12" s="6">
        <v>831154.26984753704</v>
      </c>
      <c r="X12" s="6">
        <v>1.38504962418978E-28</v>
      </c>
      <c r="Y12" s="57">
        <v>0.993892576972494</v>
      </c>
      <c r="Z12" s="6">
        <v>8.8257713923331797E-4</v>
      </c>
      <c r="AA12" s="6">
        <v>6.6410481221208097E-12</v>
      </c>
      <c r="AB12" s="57">
        <v>0.97255039012761502</v>
      </c>
      <c r="AC12" s="7">
        <f t="shared" si="0"/>
        <v>298.53017014529536</v>
      </c>
      <c r="AD12" s="7">
        <f t="shared" si="1"/>
        <v>1.749674190203093</v>
      </c>
      <c r="AE12">
        <v>1.8</v>
      </c>
      <c r="AF12">
        <v>96.22</v>
      </c>
    </row>
    <row r="13" spans="1:32" ht="18" thickBot="1" x14ac:dyDescent="0.3">
      <c r="A13" s="5" t="s">
        <v>352</v>
      </c>
      <c r="B13" s="11" t="s">
        <v>38</v>
      </c>
      <c r="C13" s="11" t="s">
        <v>39</v>
      </c>
      <c r="D13" s="8" t="s">
        <v>335</v>
      </c>
      <c r="E13" t="s">
        <v>379</v>
      </c>
      <c r="F13">
        <v>2</v>
      </c>
      <c r="G13" s="16" t="s">
        <v>18</v>
      </c>
      <c r="H13" s="3" t="s">
        <v>40</v>
      </c>
      <c r="I13" s="24">
        <v>128.43</v>
      </c>
      <c r="J13" s="18">
        <v>115.15</v>
      </c>
      <c r="K13" s="18">
        <v>411.4</v>
      </c>
      <c r="L13" s="25">
        <v>292.14999999999998</v>
      </c>
      <c r="M13" s="31">
        <v>4.06E-8</v>
      </c>
      <c r="N13" s="18">
        <v>0.97599999999999998</v>
      </c>
      <c r="O13" s="32">
        <v>8.8599999999999996E-4</v>
      </c>
      <c r="P13" s="25">
        <v>0.93799999999999994</v>
      </c>
      <c r="T13" s="6">
        <v>5.2514103632383403E-9</v>
      </c>
      <c r="U13" s="6">
        <v>4.5284696277762701E-11</v>
      </c>
      <c r="V13" s="57">
        <v>0.99106847014843702</v>
      </c>
      <c r="W13" s="6">
        <v>750045.60980362701</v>
      </c>
      <c r="X13" s="6">
        <v>1.25810369054184E-26</v>
      </c>
      <c r="Y13" s="57">
        <v>0.99254395684064101</v>
      </c>
      <c r="Z13" s="6">
        <v>3.9387972882241901E-3</v>
      </c>
      <c r="AA13" s="6">
        <v>9.0569392555525402E-11</v>
      </c>
      <c r="AB13" s="57">
        <v>0.98959298345623303</v>
      </c>
      <c r="AC13" s="7">
        <f t="shared" si="0"/>
        <v>60.36473596104922</v>
      </c>
      <c r="AD13" s="7">
        <f t="shared" si="1"/>
        <v>0.353795465490364</v>
      </c>
      <c r="AE13">
        <v>13.3</v>
      </c>
      <c r="AF13">
        <v>98.25</v>
      </c>
    </row>
    <row r="14" spans="1:32" ht="17" x14ac:dyDescent="0.25">
      <c r="A14" s="35" t="s">
        <v>374</v>
      </c>
      <c r="B14" s="13" t="s">
        <v>143</v>
      </c>
      <c r="C14" s="11" t="s">
        <v>14</v>
      </c>
      <c r="D14" s="12" t="s">
        <v>15</v>
      </c>
      <c r="G14" s="17" t="s">
        <v>44</v>
      </c>
      <c r="H14" s="3" t="s">
        <v>142</v>
      </c>
      <c r="I14" s="20">
        <v>105.54</v>
      </c>
      <c r="J14" s="19">
        <v>111.81</v>
      </c>
      <c r="K14" s="19">
        <v>192.99</v>
      </c>
      <c r="L14" s="21">
        <v>113.65</v>
      </c>
      <c r="M14" s="26">
        <v>1.6899999999999999E-7</v>
      </c>
      <c r="N14" s="19">
        <v>0.96799999999999997</v>
      </c>
      <c r="O14" s="27">
        <v>2.1800000000000001E-3</v>
      </c>
      <c r="P14" s="21">
        <v>0.92200000000000004</v>
      </c>
      <c r="V14" s="57"/>
      <c r="W14" s="6"/>
      <c r="Y14" s="57"/>
      <c r="Z14" s="6"/>
      <c r="AB14" s="57"/>
    </row>
    <row r="15" spans="1:32" ht="17" x14ac:dyDescent="0.25">
      <c r="A15" s="35" t="s">
        <v>344</v>
      </c>
      <c r="B15" s="13" t="s">
        <v>148</v>
      </c>
      <c r="C15" s="11" t="s">
        <v>21</v>
      </c>
      <c r="D15" s="8" t="s">
        <v>335</v>
      </c>
      <c r="E15" t="s">
        <v>379</v>
      </c>
      <c r="F15">
        <v>3</v>
      </c>
      <c r="G15" s="17" t="s">
        <v>44</v>
      </c>
      <c r="H15" s="3" t="s">
        <v>145</v>
      </c>
      <c r="I15" s="22">
        <v>112.97</v>
      </c>
      <c r="J15">
        <v>105.9</v>
      </c>
      <c r="K15">
        <v>312.16000000000003</v>
      </c>
      <c r="L15" s="23">
        <v>178.29</v>
      </c>
      <c r="M15" s="28">
        <v>3.2200000000000001E-6</v>
      </c>
      <c r="N15">
        <v>0.90800000000000003</v>
      </c>
      <c r="O15" s="6">
        <v>1.1299999999999999E-3</v>
      </c>
      <c r="P15" s="23">
        <v>0.98199999999999998</v>
      </c>
      <c r="V15" s="57"/>
      <c r="W15" s="6"/>
      <c r="Y15" s="57"/>
      <c r="Z15" s="6"/>
      <c r="AB15" s="57"/>
    </row>
    <row r="16" spans="1:32" ht="17" x14ac:dyDescent="0.25">
      <c r="A16" s="35" t="s">
        <v>345</v>
      </c>
      <c r="B16" s="13" t="s">
        <v>149</v>
      </c>
      <c r="C16" s="11" t="s">
        <v>23</v>
      </c>
      <c r="D16" s="8" t="s">
        <v>335</v>
      </c>
      <c r="E16" t="s">
        <v>379</v>
      </c>
      <c r="F16">
        <v>3</v>
      </c>
      <c r="G16" s="17" t="s">
        <v>44</v>
      </c>
      <c r="H16" s="3" t="s">
        <v>146</v>
      </c>
      <c r="I16" s="22">
        <v>115.44</v>
      </c>
      <c r="J16">
        <v>140.63999999999999</v>
      </c>
      <c r="K16">
        <v>413.94</v>
      </c>
      <c r="L16" s="23">
        <v>281.91000000000003</v>
      </c>
      <c r="M16" s="28">
        <v>7.2399999999999997E-7</v>
      </c>
      <c r="N16">
        <v>0.99</v>
      </c>
      <c r="O16" s="6">
        <v>8.0000000000000002E-3</v>
      </c>
      <c r="P16" s="23">
        <v>0.93700000000000006</v>
      </c>
      <c r="V16" s="57"/>
      <c r="W16" s="6"/>
      <c r="Y16" s="57"/>
      <c r="Z16" s="6"/>
      <c r="AB16" s="57"/>
    </row>
    <row r="17" spans="1:32" ht="17" x14ac:dyDescent="0.25">
      <c r="A17" s="35" t="s">
        <v>346</v>
      </c>
      <c r="B17" s="13" t="s">
        <v>150</v>
      </c>
      <c r="C17" s="11" t="s">
        <v>25</v>
      </c>
      <c r="D17" s="8" t="s">
        <v>335</v>
      </c>
      <c r="E17" t="s">
        <v>379</v>
      </c>
      <c r="F17">
        <v>4</v>
      </c>
      <c r="G17" s="17" t="s">
        <v>44</v>
      </c>
      <c r="H17" s="3" t="s">
        <v>147</v>
      </c>
      <c r="I17" s="22">
        <v>112.09</v>
      </c>
      <c r="J17">
        <v>100.12</v>
      </c>
      <c r="K17">
        <v>489.29</v>
      </c>
      <c r="L17" s="23">
        <v>246.34</v>
      </c>
      <c r="M17" s="28">
        <v>1.5099999999999999E-6</v>
      </c>
      <c r="N17">
        <v>0.99099999999999999</v>
      </c>
      <c r="O17" s="6">
        <v>7.8499999999999993E-3</v>
      </c>
      <c r="P17" s="23">
        <v>0.91300000000000003</v>
      </c>
      <c r="V17" s="57"/>
      <c r="W17" s="6"/>
      <c r="Y17" s="57"/>
      <c r="Z17" s="6"/>
      <c r="AB17" s="57"/>
    </row>
    <row r="18" spans="1:32" ht="17" x14ac:dyDescent="0.25">
      <c r="A18" s="5" t="s">
        <v>353</v>
      </c>
      <c r="B18" s="11" t="s">
        <v>41</v>
      </c>
      <c r="C18" s="11" t="s">
        <v>42</v>
      </c>
      <c r="D18" s="9" t="s">
        <v>43</v>
      </c>
      <c r="E18" t="s">
        <v>145</v>
      </c>
      <c r="F18">
        <v>3</v>
      </c>
      <c r="G18" s="17" t="s">
        <v>44</v>
      </c>
      <c r="H18" s="3" t="s">
        <v>155</v>
      </c>
      <c r="I18" s="22">
        <v>116.85</v>
      </c>
      <c r="J18">
        <v>129.83000000000001</v>
      </c>
      <c r="K18">
        <v>336.35</v>
      </c>
      <c r="L18" s="23">
        <v>214.1</v>
      </c>
      <c r="M18" s="29">
        <v>7.4200000000000003E-8</v>
      </c>
      <c r="N18">
        <v>0.98699999999999999</v>
      </c>
      <c r="O18" s="30">
        <v>5.3399999999999997E-4</v>
      </c>
      <c r="P18" s="23">
        <v>0.78200000000000003</v>
      </c>
      <c r="T18" s="6">
        <v>5.9149833510141503E-10</v>
      </c>
      <c r="U18" s="6">
        <v>1.6359244340678199E-12</v>
      </c>
      <c r="V18" s="57">
        <v>0.97845928891351897</v>
      </c>
      <c r="W18" s="6">
        <v>877349.48447676306</v>
      </c>
      <c r="X18" s="6">
        <v>6.3618517244389498E-29</v>
      </c>
      <c r="Y18" s="57">
        <v>0.99186709461242795</v>
      </c>
      <c r="Z18" s="6">
        <v>5.1895075937009102E-4</v>
      </c>
      <c r="AA18" s="6">
        <v>3.27184886813565E-12</v>
      </c>
      <c r="AB18" s="57">
        <v>0.96505148321461098</v>
      </c>
      <c r="AC18" s="7">
        <f t="shared" ref="AC18:AC32" si="2">$Q$3/T18</f>
        <v>535.92712132596102</v>
      </c>
      <c r="AD18" s="7">
        <f t="shared" ref="AD18:AD32" si="3">$T$7/T18</f>
        <v>3.1410488647009975</v>
      </c>
      <c r="AE18">
        <v>5.2</v>
      </c>
      <c r="AF18">
        <v>97.97</v>
      </c>
    </row>
    <row r="19" spans="1:32" ht="17" x14ac:dyDescent="0.25">
      <c r="A19" s="5" t="s">
        <v>354</v>
      </c>
      <c r="B19" s="11" t="s">
        <v>45</v>
      </c>
      <c r="C19" s="11" t="s">
        <v>46</v>
      </c>
      <c r="D19" s="9" t="s">
        <v>43</v>
      </c>
      <c r="E19" t="s">
        <v>145</v>
      </c>
      <c r="F19">
        <v>2</v>
      </c>
      <c r="G19" s="17" t="s">
        <v>44</v>
      </c>
      <c r="H19" s="3" t="s">
        <v>30</v>
      </c>
      <c r="I19" s="22">
        <v>84.01</v>
      </c>
      <c r="J19">
        <v>166.86</v>
      </c>
      <c r="K19">
        <v>310.83</v>
      </c>
      <c r="L19" s="23">
        <v>179.98</v>
      </c>
      <c r="M19" s="29">
        <v>1E-8</v>
      </c>
      <c r="N19">
        <v>0.95</v>
      </c>
      <c r="O19" s="30">
        <v>7.3999999999999999E-4</v>
      </c>
      <c r="P19" s="23">
        <v>0.84</v>
      </c>
      <c r="T19" s="6">
        <v>6.0651507889117896E-11</v>
      </c>
      <c r="U19" s="6">
        <v>1.7330091850755599E-12</v>
      </c>
      <c r="V19" s="57">
        <v>0.72404159255808298</v>
      </c>
      <c r="W19" s="6">
        <v>908580.02212204796</v>
      </c>
      <c r="X19" s="6">
        <v>8.1086063317490596E-29</v>
      </c>
      <c r="Y19" s="57">
        <v>0.99222952652657304</v>
      </c>
      <c r="Z19" s="6">
        <v>5.5106748379630297E-5</v>
      </c>
      <c r="AA19" s="6">
        <v>3.4660183701511198E-12</v>
      </c>
      <c r="AB19" s="57">
        <v>0.45585365858959398</v>
      </c>
      <c r="AC19" s="7">
        <f t="shared" si="2"/>
        <v>5226.580690780751</v>
      </c>
      <c r="AD19" s="7">
        <f t="shared" si="3"/>
        <v>30.632794444937112</v>
      </c>
      <c r="AE19">
        <v>9</v>
      </c>
      <c r="AF19">
        <v>98.95</v>
      </c>
    </row>
    <row r="20" spans="1:32" ht="17" x14ac:dyDescent="0.25">
      <c r="A20" s="5" t="s">
        <v>355</v>
      </c>
      <c r="B20" s="11" t="s">
        <v>47</v>
      </c>
      <c r="C20" s="11" t="s">
        <v>48</v>
      </c>
      <c r="D20" s="10" t="s">
        <v>73</v>
      </c>
      <c r="E20" t="s">
        <v>147</v>
      </c>
      <c r="F20">
        <v>2</v>
      </c>
      <c r="G20" s="17" t="s">
        <v>44</v>
      </c>
      <c r="H20" s="3" t="s">
        <v>33</v>
      </c>
      <c r="I20" s="22">
        <v>118.15</v>
      </c>
      <c r="J20">
        <v>104.78</v>
      </c>
      <c r="K20">
        <v>335.15</v>
      </c>
      <c r="L20" s="23">
        <v>225.77</v>
      </c>
      <c r="M20" s="29">
        <v>6.5900000000000001E-8</v>
      </c>
      <c r="N20">
        <v>0.98</v>
      </c>
      <c r="O20" s="30">
        <v>6.3100000000000005E-4</v>
      </c>
      <c r="P20" s="23">
        <v>0.95199999999999996</v>
      </c>
      <c r="T20" s="6">
        <v>9.9600757340050299E-10</v>
      </c>
      <c r="U20" s="6">
        <v>1.8447745285189598E-12</v>
      </c>
      <c r="V20" s="57">
        <v>0.98784511570403399</v>
      </c>
      <c r="W20" s="6">
        <v>809972.81173566205</v>
      </c>
      <c r="X20" s="6">
        <v>5.8880232700789603E-27</v>
      </c>
      <c r="Y20" s="57">
        <v>0.99144267279943199</v>
      </c>
      <c r="Z20" s="6">
        <v>8.0673905473721997E-4</v>
      </c>
      <c r="AA20" s="6">
        <v>3.68954905703791E-12</v>
      </c>
      <c r="AB20" s="57">
        <v>0.984247558608637</v>
      </c>
      <c r="AC20" s="7">
        <f t="shared" si="2"/>
        <v>318.27067229792203</v>
      </c>
      <c r="AD20" s="7">
        <f t="shared" si="3"/>
        <v>1.8653725368770291</v>
      </c>
      <c r="AE20">
        <v>2</v>
      </c>
      <c r="AF20">
        <v>100</v>
      </c>
    </row>
    <row r="21" spans="1:32" ht="17" x14ac:dyDescent="0.25">
      <c r="A21" s="5" t="s">
        <v>356</v>
      </c>
      <c r="B21" s="11" t="s">
        <v>49</v>
      </c>
      <c r="C21" s="11" t="s">
        <v>50</v>
      </c>
      <c r="D21" s="9" t="s">
        <v>43</v>
      </c>
      <c r="E21" t="s">
        <v>147</v>
      </c>
      <c r="F21">
        <v>2</v>
      </c>
      <c r="G21" s="17" t="s">
        <v>44</v>
      </c>
      <c r="H21" s="3" t="s">
        <v>51</v>
      </c>
      <c r="I21" s="22">
        <v>123.87</v>
      </c>
      <c r="J21">
        <v>140.72</v>
      </c>
      <c r="K21">
        <v>665.03</v>
      </c>
      <c r="L21" s="23">
        <v>377.08</v>
      </c>
      <c r="M21" s="29">
        <v>3.1E-8</v>
      </c>
      <c r="N21">
        <v>0.95799999999999996</v>
      </c>
      <c r="O21" s="30">
        <v>3.6400000000000001E-4</v>
      </c>
      <c r="P21" s="23">
        <v>0.94499999999999995</v>
      </c>
      <c r="T21" s="6">
        <v>1.99914023818813E-10</v>
      </c>
      <c r="U21" s="6">
        <v>1.3936702049061601E-12</v>
      </c>
      <c r="V21" s="57">
        <v>0.88038698506115898</v>
      </c>
      <c r="W21" s="6">
        <v>653688.47167571797</v>
      </c>
      <c r="X21" s="6">
        <v>4.7201126336420503E-27</v>
      </c>
      <c r="Y21" s="57">
        <v>0.996053927170791</v>
      </c>
      <c r="Z21" s="6">
        <v>1.3068149269666299E-4</v>
      </c>
      <c r="AA21" s="6">
        <v>2.7873404098123201E-12</v>
      </c>
      <c r="AB21" s="57">
        <v>0.76472004295152796</v>
      </c>
      <c r="AC21" s="7">
        <f t="shared" si="2"/>
        <v>1585.6816542660604</v>
      </c>
      <c r="AD21" s="7">
        <f t="shared" si="3"/>
        <v>9.2936210199376177</v>
      </c>
      <c r="AE21">
        <v>4.4000000000000004</v>
      </c>
      <c r="AF21">
        <v>95.88</v>
      </c>
    </row>
    <row r="22" spans="1:32" ht="17" x14ac:dyDescent="0.25">
      <c r="A22" s="5" t="s">
        <v>357</v>
      </c>
      <c r="B22" s="11" t="s">
        <v>52</v>
      </c>
      <c r="C22" s="11" t="s">
        <v>53</v>
      </c>
      <c r="D22" s="9" t="s">
        <v>43</v>
      </c>
      <c r="E22" t="s">
        <v>147</v>
      </c>
      <c r="F22">
        <v>3</v>
      </c>
      <c r="G22" s="17" t="s">
        <v>44</v>
      </c>
      <c r="H22" s="3" t="s">
        <v>51</v>
      </c>
      <c r="I22" s="22">
        <v>122.79</v>
      </c>
      <c r="J22">
        <v>116.71</v>
      </c>
      <c r="K22">
        <v>640.44000000000005</v>
      </c>
      <c r="L22" s="23">
        <v>358.12</v>
      </c>
      <c r="M22" s="29">
        <v>1.06E-7</v>
      </c>
      <c r="N22">
        <v>0.996</v>
      </c>
      <c r="O22" s="30">
        <v>5.62E-4</v>
      </c>
      <c r="P22" s="23">
        <v>0.88200000000000001</v>
      </c>
      <c r="T22" s="6">
        <v>1.40889820196735E-9</v>
      </c>
      <c r="U22" s="6">
        <v>2.13828686213408E-12</v>
      </c>
      <c r="V22" s="57">
        <v>0.98768378843929905</v>
      </c>
      <c r="W22" s="6">
        <v>517824.47316342598</v>
      </c>
      <c r="X22" s="6">
        <v>8.8193888785773796E-29</v>
      </c>
      <c r="Y22" s="57">
        <v>0.99700059165684995</v>
      </c>
      <c r="Z22" s="6">
        <v>7.2956196917464298E-4</v>
      </c>
      <c r="AA22" s="6">
        <v>4.27657372426816E-12</v>
      </c>
      <c r="AB22" s="57">
        <v>0.97836698522174803</v>
      </c>
      <c r="AC22" s="7">
        <f t="shared" si="2"/>
        <v>224.99851270826321</v>
      </c>
      <c r="AD22" s="7">
        <f t="shared" si="3"/>
        <v>1.3187078891494572</v>
      </c>
      <c r="AE22">
        <v>8.8000000000000007</v>
      </c>
      <c r="AF22">
        <v>97.97</v>
      </c>
    </row>
    <row r="23" spans="1:32" ht="17" x14ac:dyDescent="0.25">
      <c r="A23" s="5" t="s">
        <v>358</v>
      </c>
      <c r="B23" s="11" t="s">
        <v>54</v>
      </c>
      <c r="C23" s="11" t="s">
        <v>55</v>
      </c>
      <c r="D23" s="10" t="s">
        <v>73</v>
      </c>
      <c r="E23" t="s">
        <v>146</v>
      </c>
      <c r="F23">
        <v>1</v>
      </c>
      <c r="G23" s="17" t="s">
        <v>44</v>
      </c>
      <c r="H23" s="3" t="s">
        <v>51</v>
      </c>
      <c r="I23" s="22">
        <v>120.03</v>
      </c>
      <c r="J23">
        <v>122.89</v>
      </c>
      <c r="K23">
        <v>617.66</v>
      </c>
      <c r="L23" s="23">
        <v>353.54</v>
      </c>
      <c r="M23" s="29">
        <v>1.35E-6</v>
      </c>
      <c r="N23">
        <v>0.93600000000000005</v>
      </c>
      <c r="O23" s="30">
        <v>7.0799999999999997E-4</v>
      </c>
      <c r="P23" s="23">
        <v>0.97899999999999998</v>
      </c>
      <c r="T23" s="6">
        <v>1.4559560242227399E-9</v>
      </c>
      <c r="U23" s="6">
        <v>7.5898248197462104E-12</v>
      </c>
      <c r="V23" s="57">
        <v>0.98300220248165204</v>
      </c>
      <c r="W23" s="6">
        <v>976024.70451554097</v>
      </c>
      <c r="X23" s="6">
        <v>1.7197043743823401E-27</v>
      </c>
      <c r="Y23" s="57">
        <v>0.98982987567955705</v>
      </c>
      <c r="Z23" s="6">
        <v>1.42104904832962E-3</v>
      </c>
      <c r="AA23" s="6">
        <v>1.5179649639492401E-11</v>
      </c>
      <c r="AB23" s="57">
        <v>0.97617452928374604</v>
      </c>
      <c r="AC23" s="7">
        <f t="shared" si="2"/>
        <v>217.72635624020992</v>
      </c>
      <c r="AD23" s="7">
        <f t="shared" si="3"/>
        <v>1.276086051386532</v>
      </c>
      <c r="AE23">
        <v>9</v>
      </c>
      <c r="AF23">
        <v>98.04</v>
      </c>
    </row>
    <row r="24" spans="1:32" ht="17" x14ac:dyDescent="0.25">
      <c r="A24" s="5" t="s">
        <v>359</v>
      </c>
      <c r="B24" s="11" t="s">
        <v>56</v>
      </c>
      <c r="C24" s="11" t="s">
        <v>57</v>
      </c>
      <c r="D24" s="9" t="s">
        <v>43</v>
      </c>
      <c r="E24" t="s">
        <v>145</v>
      </c>
      <c r="F24">
        <v>5</v>
      </c>
      <c r="G24" s="17" t="s">
        <v>44</v>
      </c>
      <c r="H24" s="3" t="s">
        <v>51</v>
      </c>
      <c r="I24" s="22">
        <v>95.79</v>
      </c>
      <c r="J24">
        <v>125.26</v>
      </c>
      <c r="K24">
        <v>527.30999999999995</v>
      </c>
      <c r="L24" s="23">
        <v>276.89999999999998</v>
      </c>
      <c r="M24" s="29">
        <v>2.44E-8</v>
      </c>
      <c r="N24">
        <v>0.99299999999999999</v>
      </c>
      <c r="O24" s="30">
        <v>7.6800000000000002E-3</v>
      </c>
      <c r="P24" s="23">
        <v>0.89100000000000001</v>
      </c>
      <c r="T24" s="6">
        <v>2.2554183375167199E-9</v>
      </c>
      <c r="U24" s="6">
        <v>1.07892638101805E-11</v>
      </c>
      <c r="V24" s="57">
        <v>0.98770232298535698</v>
      </c>
      <c r="W24" s="6">
        <v>827550.96930879005</v>
      </c>
      <c r="X24" s="6">
        <v>1.1474798045154601E-28</v>
      </c>
      <c r="Y24" s="57">
        <v>0.99423344725335905</v>
      </c>
      <c r="Z24" s="6">
        <v>1.8664736314087801E-3</v>
      </c>
      <c r="AA24" s="6">
        <v>2.1578527620361E-11</v>
      </c>
      <c r="AB24" s="57">
        <v>0.98117119871735503</v>
      </c>
      <c r="AC24" s="7">
        <f t="shared" si="2"/>
        <v>140.55042238817038</v>
      </c>
      <c r="AD24" s="7">
        <f t="shared" si="3"/>
        <v>0.82376078221854787</v>
      </c>
      <c r="AE24">
        <v>1.7</v>
      </c>
      <c r="AF24">
        <v>100</v>
      </c>
    </row>
    <row r="25" spans="1:32" ht="17" x14ac:dyDescent="0.25">
      <c r="A25" s="5" t="s">
        <v>360</v>
      </c>
      <c r="B25" s="11" t="s">
        <v>58</v>
      </c>
      <c r="C25" s="11" t="s">
        <v>59</v>
      </c>
      <c r="D25" s="10" t="s">
        <v>73</v>
      </c>
      <c r="E25" t="s">
        <v>146</v>
      </c>
      <c r="F25">
        <v>1</v>
      </c>
      <c r="G25" s="17" t="s">
        <v>44</v>
      </c>
      <c r="H25" s="3" t="s">
        <v>60</v>
      </c>
      <c r="I25" s="22">
        <v>119.74</v>
      </c>
      <c r="J25">
        <v>100.3</v>
      </c>
      <c r="K25">
        <v>547.63</v>
      </c>
      <c r="L25" s="23">
        <v>370</v>
      </c>
      <c r="M25" s="29">
        <v>1.96E-8</v>
      </c>
      <c r="N25">
        <v>0.98499999999999999</v>
      </c>
      <c r="O25" s="30">
        <v>3.3700000000000001E-4</v>
      </c>
      <c r="P25" s="23">
        <v>0.97199999999999998</v>
      </c>
      <c r="T25" s="6">
        <v>7.9024448113673502E-10</v>
      </c>
      <c r="U25" s="6">
        <v>2.5021764554262799E-12</v>
      </c>
      <c r="V25" s="57">
        <v>0.98195861862024703</v>
      </c>
      <c r="W25" s="6">
        <v>907987.88427581801</v>
      </c>
      <c r="X25" s="6">
        <v>1.2311263184991999E-29</v>
      </c>
      <c r="Y25" s="57">
        <v>0.99129401973210396</v>
      </c>
      <c r="Z25" s="6">
        <v>7.1753241448798603E-4</v>
      </c>
      <c r="AA25" s="6">
        <v>5.0043529108525703E-12</v>
      </c>
      <c r="AB25" s="57">
        <v>0.97262321750838998</v>
      </c>
      <c r="AC25" s="7">
        <f t="shared" si="2"/>
        <v>401.14168155152214</v>
      </c>
      <c r="AD25" s="7">
        <f t="shared" si="3"/>
        <v>2.3510764305120855</v>
      </c>
      <c r="AE25">
        <v>3.8</v>
      </c>
      <c r="AF25">
        <v>98.65</v>
      </c>
    </row>
    <row r="26" spans="1:32" ht="17" x14ac:dyDescent="0.25">
      <c r="A26" s="5" t="s">
        <v>361</v>
      </c>
      <c r="B26" s="11" t="s">
        <v>61</v>
      </c>
      <c r="C26" s="11" t="s">
        <v>62</v>
      </c>
      <c r="D26" s="9" t="s">
        <v>43</v>
      </c>
      <c r="E26" t="s">
        <v>147</v>
      </c>
      <c r="F26">
        <v>3</v>
      </c>
      <c r="G26" s="17" t="s">
        <v>44</v>
      </c>
      <c r="H26" s="3" t="s">
        <v>373</v>
      </c>
      <c r="I26" s="22">
        <v>116.75</v>
      </c>
      <c r="J26">
        <v>111.15</v>
      </c>
      <c r="K26">
        <v>361.99</v>
      </c>
      <c r="L26" s="23">
        <v>292.12</v>
      </c>
      <c r="M26" s="29">
        <v>1.4300000000000001E-8</v>
      </c>
      <c r="N26">
        <v>0.997</v>
      </c>
      <c r="O26" s="30">
        <v>1.29E-2</v>
      </c>
      <c r="P26" s="23">
        <v>0.61199999999999999</v>
      </c>
      <c r="T26" s="6">
        <v>2.9444526889395599E-10</v>
      </c>
      <c r="U26" s="6">
        <v>1.25435352091725E-12</v>
      </c>
      <c r="V26" s="57">
        <v>0.93840056617049294</v>
      </c>
      <c r="W26" s="6">
        <v>710207.34218552604</v>
      </c>
      <c r="X26" s="6">
        <v>2.83518244797227E-26</v>
      </c>
      <c r="Y26" s="57">
        <v>0.99529981587181104</v>
      </c>
      <c r="Z26" s="6">
        <v>2.09117191840279E-4</v>
      </c>
      <c r="AA26" s="6">
        <v>2.5087070418344701E-12</v>
      </c>
      <c r="AB26" s="57">
        <v>0.88150131646917496</v>
      </c>
      <c r="AC26" s="7">
        <f t="shared" si="2"/>
        <v>1076.600759084253</v>
      </c>
      <c r="AD26" s="7">
        <f t="shared" si="3"/>
        <v>6.3099168851375191</v>
      </c>
      <c r="AE26">
        <v>7.3</v>
      </c>
      <c r="AF26">
        <v>98.65</v>
      </c>
    </row>
    <row r="27" spans="1:32" ht="17" x14ac:dyDescent="0.25">
      <c r="A27" s="5" t="s">
        <v>362</v>
      </c>
      <c r="B27" s="11" t="s">
        <v>63</v>
      </c>
      <c r="C27" s="11" t="s">
        <v>64</v>
      </c>
      <c r="D27" s="9" t="s">
        <v>43</v>
      </c>
      <c r="E27" t="s">
        <v>147</v>
      </c>
      <c r="F27">
        <v>2</v>
      </c>
      <c r="G27" s="17" t="s">
        <v>44</v>
      </c>
      <c r="H27" s="3" t="s">
        <v>65</v>
      </c>
      <c r="I27" s="22">
        <v>107.76</v>
      </c>
      <c r="J27">
        <v>115.7</v>
      </c>
      <c r="K27">
        <v>335.04</v>
      </c>
      <c r="L27" s="23">
        <v>288.22000000000003</v>
      </c>
      <c r="M27" s="29">
        <v>1.77E-8</v>
      </c>
      <c r="N27">
        <v>0.96299999999999997</v>
      </c>
      <c r="O27" s="30">
        <v>3.1E-4</v>
      </c>
      <c r="P27" s="23">
        <v>0.55700000000000005</v>
      </c>
      <c r="T27" s="6">
        <v>2.1542188561407401E-10</v>
      </c>
      <c r="U27" s="6">
        <v>8.9153992454883398E-13</v>
      </c>
      <c r="V27" s="57">
        <v>0.85669903236342104</v>
      </c>
      <c r="W27" s="6">
        <v>534112.72842289903</v>
      </c>
      <c r="X27" s="6">
        <v>1.24180802504981E-29</v>
      </c>
      <c r="Y27" s="57">
        <v>0.99639746302877696</v>
      </c>
      <c r="Z27" s="6">
        <v>1.15059571087339E-4</v>
      </c>
      <c r="AA27" s="6">
        <v>1.7830798490976601E-12</v>
      </c>
      <c r="AB27" s="57">
        <v>0.71700060169806501</v>
      </c>
      <c r="AC27" s="7">
        <f t="shared" si="2"/>
        <v>1471.5310800310331</v>
      </c>
      <c r="AD27" s="7">
        <f t="shared" si="3"/>
        <v>8.6245887628673117</v>
      </c>
      <c r="AE27">
        <v>5.9</v>
      </c>
      <c r="AF27">
        <v>97.72</v>
      </c>
    </row>
    <row r="28" spans="1:32" ht="17" x14ac:dyDescent="0.25">
      <c r="A28" s="5" t="s">
        <v>363</v>
      </c>
      <c r="B28" s="11" t="s">
        <v>66</v>
      </c>
      <c r="C28" s="11" t="s">
        <v>67</v>
      </c>
      <c r="D28" s="9" t="s">
        <v>43</v>
      </c>
      <c r="E28" t="s">
        <v>147</v>
      </c>
      <c r="F28">
        <v>2</v>
      </c>
      <c r="G28" s="17" t="s">
        <v>44</v>
      </c>
      <c r="H28" s="3" t="s">
        <v>40</v>
      </c>
      <c r="I28" s="22">
        <v>123.99</v>
      </c>
      <c r="J28">
        <v>114.88</v>
      </c>
      <c r="K28">
        <v>401.3</v>
      </c>
      <c r="L28" s="23">
        <v>364.2</v>
      </c>
      <c r="M28" s="29">
        <v>1.48E-8</v>
      </c>
      <c r="N28">
        <v>0.99299999999999999</v>
      </c>
      <c r="O28" s="30">
        <v>5.4799999999999998E-4</v>
      </c>
      <c r="P28" s="23">
        <v>0.82599999999999996</v>
      </c>
      <c r="T28" s="6">
        <v>1.8319986786402099E-10</v>
      </c>
      <c r="U28" s="6">
        <v>1.0106249224216401E-12</v>
      </c>
      <c r="V28" s="57">
        <v>0.89241393193777996</v>
      </c>
      <c r="W28" s="6">
        <v>707500.28085650201</v>
      </c>
      <c r="X28" s="6">
        <v>5.9070523109390605E-29</v>
      </c>
      <c r="Y28" s="57">
        <v>0.99513099681750505</v>
      </c>
      <c r="Z28" s="6">
        <v>1.2961395796666901E-4</v>
      </c>
      <c r="AA28" s="6">
        <v>2.0212498448432898E-12</v>
      </c>
      <c r="AB28" s="57">
        <v>0.78969686705805398</v>
      </c>
      <c r="AC28" s="7">
        <f t="shared" si="2"/>
        <v>1730.3505930216684</v>
      </c>
      <c r="AD28" s="7">
        <f t="shared" si="3"/>
        <v>10.141520272939628</v>
      </c>
      <c r="AE28">
        <v>2.9</v>
      </c>
      <c r="AF28">
        <v>97.37</v>
      </c>
    </row>
    <row r="29" spans="1:32" ht="17" x14ac:dyDescent="0.25">
      <c r="A29" s="5" t="s">
        <v>364</v>
      </c>
      <c r="B29" s="11" t="s">
        <v>68</v>
      </c>
      <c r="C29" s="11" t="s">
        <v>69</v>
      </c>
      <c r="D29" s="9" t="s">
        <v>43</v>
      </c>
      <c r="E29" t="s">
        <v>147</v>
      </c>
      <c r="F29">
        <v>4</v>
      </c>
      <c r="G29" s="17" t="s">
        <v>44</v>
      </c>
      <c r="H29" s="3" t="s">
        <v>70</v>
      </c>
      <c r="I29" s="22">
        <v>104.6</v>
      </c>
      <c r="J29">
        <v>108.38</v>
      </c>
      <c r="K29">
        <v>483.02</v>
      </c>
      <c r="L29" s="23">
        <v>295.23</v>
      </c>
      <c r="M29" s="29">
        <v>3.1599999999999998E-8</v>
      </c>
      <c r="N29">
        <v>0.98799999999999999</v>
      </c>
      <c r="O29" s="30">
        <v>8.1400000000000005E-4</v>
      </c>
      <c r="P29" s="23">
        <v>0.99299999999999999</v>
      </c>
      <c r="T29" s="6">
        <v>5.7828941500422602E-10</v>
      </c>
      <c r="U29" s="6">
        <v>1.2945754798242001E-12</v>
      </c>
      <c r="V29" s="57">
        <v>0.96849344102705404</v>
      </c>
      <c r="W29" s="6">
        <v>580324.77768742305</v>
      </c>
      <c r="X29" s="6">
        <v>3.2928040084710002E-30</v>
      </c>
      <c r="Y29" s="57">
        <v>0.99620456452602602</v>
      </c>
      <c r="Z29" s="6">
        <v>3.3559567620131798E-4</v>
      </c>
      <c r="AA29" s="6">
        <v>2.5891509596484001E-12</v>
      </c>
      <c r="AB29" s="57">
        <v>0.94078231752808095</v>
      </c>
      <c r="AC29" s="7">
        <f t="shared" si="2"/>
        <v>548.16842877486079</v>
      </c>
      <c r="AD29" s="7">
        <f t="shared" si="3"/>
        <v>3.2127947109826533</v>
      </c>
      <c r="AE29">
        <v>8.6</v>
      </c>
      <c r="AF29">
        <v>98.11</v>
      </c>
    </row>
    <row r="30" spans="1:32" ht="17" x14ac:dyDescent="0.25">
      <c r="A30" s="5" t="s">
        <v>365</v>
      </c>
      <c r="B30" s="11" t="s">
        <v>71</v>
      </c>
      <c r="C30" s="11" t="s">
        <v>72</v>
      </c>
      <c r="D30" s="10" t="s">
        <v>73</v>
      </c>
      <c r="E30" t="s">
        <v>146</v>
      </c>
      <c r="F30">
        <v>2</v>
      </c>
      <c r="G30" s="17" t="s">
        <v>44</v>
      </c>
      <c r="H30" s="3" t="s">
        <v>51</v>
      </c>
      <c r="I30" s="22">
        <v>110.23</v>
      </c>
      <c r="J30">
        <v>131.47</v>
      </c>
      <c r="K30">
        <v>418.49</v>
      </c>
      <c r="L30" s="23">
        <v>236.95</v>
      </c>
      <c r="M30" s="29">
        <v>1.7900000000000001E-8</v>
      </c>
      <c r="N30">
        <v>0.97399999999999998</v>
      </c>
      <c r="O30" s="30">
        <v>6.1600000000000001E-4</v>
      </c>
      <c r="P30" s="23">
        <v>0.995</v>
      </c>
      <c r="T30" s="6">
        <v>1.65434451518338E-10</v>
      </c>
      <c r="U30" s="6">
        <v>4.84268072879842E-12</v>
      </c>
      <c r="V30" s="57">
        <v>0.86917383859447195</v>
      </c>
      <c r="W30" s="6">
        <v>1288304.9195904799</v>
      </c>
      <c r="X30" s="6">
        <v>7.6600501099344498E-26</v>
      </c>
      <c r="Y30" s="57">
        <v>0.97022065579999595</v>
      </c>
      <c r="Z30" s="6">
        <v>2.1313001776082901E-4</v>
      </c>
      <c r="AA30" s="6">
        <v>9.6853614575967705E-12</v>
      </c>
      <c r="AB30" s="57">
        <v>0.76812702138894795</v>
      </c>
      <c r="AC30" s="7">
        <f t="shared" si="2"/>
        <v>1916.1667783863104</v>
      </c>
      <c r="AD30" s="7">
        <f t="shared" si="3"/>
        <v>11.230582003270845</v>
      </c>
      <c r="AE30">
        <v>0.7</v>
      </c>
      <c r="AF30">
        <v>96.14</v>
      </c>
    </row>
    <row r="31" spans="1:32" ht="17" x14ac:dyDescent="0.25">
      <c r="A31" s="5" t="s">
        <v>366</v>
      </c>
      <c r="B31" s="11" t="s">
        <v>74</v>
      </c>
      <c r="C31" s="11" t="s">
        <v>75</v>
      </c>
      <c r="D31" s="10" t="s">
        <v>73</v>
      </c>
      <c r="E31" t="s">
        <v>147</v>
      </c>
      <c r="F31">
        <v>2</v>
      </c>
      <c r="G31" s="17" t="s">
        <v>44</v>
      </c>
      <c r="H31" s="3" t="s">
        <v>372</v>
      </c>
      <c r="I31" s="22">
        <v>79.37</v>
      </c>
      <c r="J31">
        <v>114.29</v>
      </c>
      <c r="K31">
        <v>352.72</v>
      </c>
      <c r="L31" s="23">
        <v>320.11</v>
      </c>
      <c r="M31" s="29">
        <v>8.7799999999999999E-9</v>
      </c>
      <c r="N31">
        <v>0.94099999999999995</v>
      </c>
      <c r="O31" s="30">
        <v>6.38E-4</v>
      </c>
      <c r="P31" s="23">
        <v>0.76600000000000001</v>
      </c>
      <c r="T31" s="6">
        <v>2.8262932172845702E-10</v>
      </c>
      <c r="U31" s="6">
        <v>1.03358693920574E-12</v>
      </c>
      <c r="V31" s="57">
        <v>0.93076407807499395</v>
      </c>
      <c r="W31" s="6">
        <v>705899.09345960198</v>
      </c>
      <c r="X31" s="6">
        <v>7.3828153969085199E-27</v>
      </c>
      <c r="Y31" s="57">
        <v>0.99379345795073903</v>
      </c>
      <c r="Z31" s="6">
        <v>1.9950778199321999E-4</v>
      </c>
      <c r="AA31" s="6">
        <v>2.0671738784114699E-12</v>
      </c>
      <c r="AB31" s="57">
        <v>0.86773469819924898</v>
      </c>
      <c r="AC31" s="7">
        <f t="shared" si="2"/>
        <v>1121.6104474275512</v>
      </c>
      <c r="AD31" s="7">
        <f t="shared" si="3"/>
        <v>6.5737169893783234</v>
      </c>
      <c r="AE31">
        <v>9.8000000000000007</v>
      </c>
      <c r="AF31">
        <v>99.01</v>
      </c>
    </row>
    <row r="32" spans="1:32" ht="18" thickBot="1" x14ac:dyDescent="0.3">
      <c r="A32" s="5" t="s">
        <v>367</v>
      </c>
      <c r="B32" s="11" t="s">
        <v>76</v>
      </c>
      <c r="C32" s="11" t="s">
        <v>77</v>
      </c>
      <c r="D32" s="10" t="s">
        <v>73</v>
      </c>
      <c r="E32" t="s">
        <v>146</v>
      </c>
      <c r="F32">
        <v>4</v>
      </c>
      <c r="G32" s="17" t="s">
        <v>44</v>
      </c>
      <c r="H32" s="3" t="s">
        <v>33</v>
      </c>
      <c r="I32" s="24">
        <v>125.53</v>
      </c>
      <c r="J32" s="18">
        <v>129.69</v>
      </c>
      <c r="K32" s="18">
        <v>345.36</v>
      </c>
      <c r="L32" s="25">
        <v>270.35000000000002</v>
      </c>
      <c r="M32" s="31">
        <v>4.7799999999999996E-9</v>
      </c>
      <c r="N32" s="18">
        <v>0.86499999999999999</v>
      </c>
      <c r="O32" s="32">
        <v>8.94E-3</v>
      </c>
      <c r="P32" s="25">
        <v>0.78100000000000003</v>
      </c>
      <c r="T32" s="6">
        <v>4.6489375034474902E-10</v>
      </c>
      <c r="U32" s="6">
        <v>1.55034360298279E-12</v>
      </c>
      <c r="V32" s="57">
        <v>0.91331719804725597</v>
      </c>
      <c r="W32" s="6">
        <v>565385.55434076197</v>
      </c>
      <c r="X32" s="6">
        <v>6.5638922878964704E-29</v>
      </c>
      <c r="Y32" s="57">
        <v>0.99707843201267099</v>
      </c>
      <c r="Z32" s="6">
        <v>2.6284421074822202E-4</v>
      </c>
      <c r="AA32" s="6">
        <v>3.1006872059655799E-12</v>
      </c>
      <c r="AB32" s="57">
        <v>0.82955596408184096</v>
      </c>
      <c r="AC32" s="7">
        <f t="shared" si="2"/>
        <v>681.87623465560432</v>
      </c>
      <c r="AD32" s="7">
        <f t="shared" si="3"/>
        <v>3.9964511731230146</v>
      </c>
      <c r="AE32">
        <v>2.2000000000000002</v>
      </c>
      <c r="AF32">
        <v>98</v>
      </c>
    </row>
    <row r="38" spans="13:20" x14ac:dyDescent="0.2">
      <c r="M38" s="6"/>
      <c r="N38" s="6"/>
      <c r="Q38" s="6"/>
      <c r="T38" s="6"/>
    </row>
    <row r="39" spans="13:20" x14ac:dyDescent="0.2">
      <c r="M39" s="6"/>
      <c r="N39" s="6"/>
      <c r="Q39" s="6"/>
      <c r="T39" s="6"/>
    </row>
    <row r="40" spans="13:20" x14ac:dyDescent="0.2">
      <c r="M40" s="6"/>
      <c r="N40" s="6"/>
      <c r="Q40" s="6"/>
      <c r="T40" s="6"/>
    </row>
    <row r="41" spans="13:20" x14ac:dyDescent="0.2">
      <c r="M41" s="6"/>
      <c r="N41" s="6"/>
      <c r="Q41" s="6"/>
      <c r="T41" s="6"/>
    </row>
    <row r="42" spans="13:20" x14ac:dyDescent="0.2">
      <c r="M42" s="6"/>
      <c r="N42" s="6"/>
      <c r="Q42" s="6"/>
      <c r="T42" s="6"/>
    </row>
    <row r="43" spans="13:20" x14ac:dyDescent="0.2">
      <c r="M43" s="6"/>
      <c r="N43" s="6"/>
      <c r="T43" s="6"/>
    </row>
    <row r="44" spans="13:20" x14ac:dyDescent="0.2">
      <c r="M44" s="6"/>
      <c r="N44" s="6"/>
      <c r="T44" s="6"/>
    </row>
    <row r="45" spans="13:20" x14ac:dyDescent="0.2">
      <c r="M45" s="6"/>
      <c r="N45" s="6"/>
      <c r="T45" s="6"/>
    </row>
    <row r="46" spans="13:20" x14ac:dyDescent="0.2">
      <c r="M46" s="6"/>
      <c r="N46" s="6"/>
      <c r="T46" s="6"/>
    </row>
    <row r="47" spans="13:20" x14ac:dyDescent="0.2">
      <c r="M47" s="6"/>
      <c r="N47" s="6"/>
      <c r="T47" s="6"/>
    </row>
    <row r="48" spans="13:20" x14ac:dyDescent="0.2">
      <c r="M48" s="6"/>
      <c r="N48" s="6"/>
      <c r="Q48" s="6"/>
      <c r="T48" s="6"/>
    </row>
    <row r="49" spans="13:20" x14ac:dyDescent="0.2">
      <c r="M49" s="6"/>
      <c r="N49" s="6"/>
      <c r="Q49" s="6"/>
      <c r="T49" s="6"/>
    </row>
    <row r="50" spans="13:20" x14ac:dyDescent="0.2">
      <c r="M50" s="6"/>
      <c r="N50" s="6"/>
      <c r="Q50" s="6"/>
      <c r="S50" s="6"/>
      <c r="T50" s="6"/>
    </row>
    <row r="51" spans="13:20" x14ac:dyDescent="0.2">
      <c r="M51" s="6"/>
      <c r="N51" s="6"/>
      <c r="Q51" s="6"/>
      <c r="T51" s="6"/>
    </row>
    <row r="52" spans="13:20" x14ac:dyDescent="0.2">
      <c r="M52" s="6"/>
      <c r="N52" s="6"/>
      <c r="Q52" s="6"/>
      <c r="T52" s="6"/>
    </row>
    <row r="53" spans="13:20" x14ac:dyDescent="0.2">
      <c r="M53" s="6"/>
      <c r="N53" s="6"/>
      <c r="Q53" s="6"/>
      <c r="T53" s="6"/>
    </row>
    <row r="54" spans="13:20" x14ac:dyDescent="0.2">
      <c r="M54" s="6"/>
      <c r="N54" s="6"/>
      <c r="Q54" s="6"/>
      <c r="T54" s="6"/>
    </row>
    <row r="55" spans="13:20" x14ac:dyDescent="0.2">
      <c r="M55" s="6"/>
      <c r="N55" s="6"/>
      <c r="Q55" s="6"/>
      <c r="T55" s="6"/>
    </row>
    <row r="56" spans="13:20" x14ac:dyDescent="0.2">
      <c r="M56" s="6"/>
      <c r="N56" s="6"/>
      <c r="Q56" s="6"/>
      <c r="T56" s="6"/>
    </row>
    <row r="57" spans="13:20" x14ac:dyDescent="0.2">
      <c r="M57" s="6"/>
      <c r="N57" s="6"/>
      <c r="Q57" s="6"/>
      <c r="T57" s="6"/>
    </row>
    <row r="58" spans="13:20" x14ac:dyDescent="0.2">
      <c r="M58" s="6"/>
      <c r="N58" s="6"/>
      <c r="Q58" s="6"/>
      <c r="T58" s="6"/>
    </row>
    <row r="59" spans="13:20" x14ac:dyDescent="0.2">
      <c r="M59" s="6"/>
      <c r="N59" s="6"/>
      <c r="Q59" s="6"/>
      <c r="T59" s="6"/>
    </row>
    <row r="60" spans="13:20" x14ac:dyDescent="0.2">
      <c r="M60" s="6"/>
      <c r="N60" s="6"/>
      <c r="Q60" s="6"/>
      <c r="T60" s="6"/>
    </row>
    <row r="61" spans="13:20" x14ac:dyDescent="0.2">
      <c r="M61" s="6"/>
      <c r="N61" s="6"/>
      <c r="Q61" s="6"/>
      <c r="T61" s="6"/>
    </row>
    <row r="62" spans="13:20" x14ac:dyDescent="0.2">
      <c r="M62" s="6"/>
      <c r="N62" s="6"/>
      <c r="Q62" s="6"/>
      <c r="T62" s="6"/>
    </row>
    <row r="63" spans="13:20" x14ac:dyDescent="0.2">
      <c r="M63" s="6"/>
      <c r="N63" s="6"/>
      <c r="Q63" s="6"/>
      <c r="T63" s="6"/>
    </row>
  </sheetData>
  <phoneticPr fontId="14" type="noConversion"/>
  <conditionalFormatting sqref="N2:N13 N18:N32 P2:P13 P18:P32 Q2:S2">
    <cfRule type="cellIs" dxfId="0" priority="43" operator="lessThan">
      <formula>0.9</formula>
    </cfRule>
  </conditionalFormatting>
  <conditionalFormatting sqref="M2">
    <cfRule type="colorScale" priority="41">
      <colorScale>
        <cfvo type="min"/>
        <cfvo type="percentile" val="90"/>
        <cfvo type="max"/>
        <color rgb="FF63BE7B"/>
        <color rgb="FFFFEF9C"/>
        <color rgb="FFFFEF9C"/>
      </colorScale>
    </cfRule>
  </conditionalFormatting>
  <conditionalFormatting sqref="O2">
    <cfRule type="colorScale" priority="40">
      <colorScale>
        <cfvo type="min"/>
        <cfvo type="percentile" val="90"/>
        <cfvo type="max"/>
        <color rgb="FF63BE7B"/>
        <color rgb="FFFFEF9C"/>
        <color rgb="FFFFEF9C"/>
      </colorScale>
    </cfRule>
  </conditionalFormatting>
  <conditionalFormatting sqref="I3:I13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3:J13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3:K13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3:L13"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I18:I32">
    <cfRule type="colorScale" priority="2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8:J3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:K32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8:L32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C3:AC13 AC18:AC3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8:M32 M3:M13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D18:AD32 AD7:AD13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8:AF32 AF3:AF13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E18:AE32 AE3:AE13">
    <cfRule type="colorScale" priority="65">
      <colorScale>
        <cfvo type="min"/>
        <cfvo type="max"/>
        <color rgb="FFFCFCFF"/>
        <color rgb="FF63BE7B"/>
      </colorScale>
    </cfRule>
  </conditionalFormatting>
  <conditionalFormatting sqref="I18:I32 I14">
    <cfRule type="colorScale" priority="7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8:J32 J14">
    <cfRule type="colorScale" priority="7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8:K32 K14">
    <cfRule type="colorScale" priority="7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8:L32 L14">
    <cfRule type="colorScale" priority="8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M14 M18:M32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4:I32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J14:J32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K14:K32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L14:L32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M3:M3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T3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4 T3:T3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3:Q4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b _HEL</vt:lpstr>
      <vt:lpstr>scFv_IL7</vt:lpstr>
      <vt:lpstr>scFv_Her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orebski</dc:creator>
  <cp:lastModifiedBy>Ben Porebski</cp:lastModifiedBy>
  <dcterms:created xsi:type="dcterms:W3CDTF">2022-01-30T14:54:36Z</dcterms:created>
  <dcterms:modified xsi:type="dcterms:W3CDTF">2022-12-13T14:15:16Z</dcterms:modified>
</cp:coreProperties>
</file>